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_QS and persisters formation\Nature comm to upload in hard drive with data in labcomp\Revision 2\"/>
    </mc:Choice>
  </mc:AlternateContent>
  <xr:revisionPtr revIDLastSave="0" documentId="13_ncr:1_{4AE23916-E375-47E1-9096-1263EE11B7A2}" xr6:coauthVersionLast="44" xr6:coauthVersionMax="44" xr10:uidLastSave="{00000000-0000-0000-0000-000000000000}"/>
  <bookViews>
    <workbookView xWindow="-108" yWindow="-108" windowWidth="23256" windowHeight="12576" tabRatio="911" firstSheet="1" activeTab="17" xr2:uid="{6F02EC37-1ECF-4D83-94AE-BD517B686022}"/>
  </bookViews>
  <sheets>
    <sheet name="Fig.1" sheetId="1" r:id="rId1"/>
    <sheet name="Fig. 2" sheetId="2" r:id="rId2"/>
    <sheet name="Fig. 4" sheetId="4" r:id="rId3"/>
    <sheet name="Fig. 5" sheetId="5" r:id="rId4"/>
    <sheet name="Fig. 6" sheetId="6" r:id="rId5"/>
    <sheet name="Fig. 7" sheetId="7" r:id="rId6"/>
    <sheet name="Fig.S1" sheetId="8" r:id="rId7"/>
    <sheet name="Fig. S2" sheetId="9" r:id="rId8"/>
    <sheet name="Fig. S3" sheetId="10" r:id="rId9"/>
    <sheet name="Fig. S4" sheetId="11" r:id="rId10"/>
    <sheet name="Fig. S6" sheetId="13" r:id="rId11"/>
    <sheet name="Fig. S7" sheetId="14" r:id="rId12"/>
    <sheet name="Fig. S8" sheetId="15" r:id="rId13"/>
    <sheet name="Fig. S9" sheetId="16" r:id="rId14"/>
    <sheet name="Fig. S11" sheetId="18" r:id="rId15"/>
    <sheet name="Fig. S12" sheetId="19" r:id="rId16"/>
    <sheet name="Fig. S14" sheetId="21" r:id="rId17"/>
    <sheet name="Fig. S16" sheetId="23" r:id="rId18"/>
    <sheet name="Fig. S17" sheetId="24" r:id="rId19"/>
    <sheet name="Fig. S18" sheetId="2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4" l="1"/>
  <c r="F5" i="14"/>
  <c r="G5" i="14"/>
  <c r="G6" i="14"/>
  <c r="G4" i="14"/>
  <c r="J33" i="7"/>
  <c r="K32" i="7"/>
  <c r="J32" i="7"/>
  <c r="F8" i="5"/>
  <c r="F8" i="7"/>
  <c r="E8" i="5" l="1"/>
  <c r="E7" i="5"/>
  <c r="F7" i="5"/>
  <c r="F3" i="5" l="1"/>
  <c r="E3" i="5"/>
  <c r="G5" i="10" l="1"/>
  <c r="G7" i="10"/>
  <c r="F4" i="14"/>
  <c r="J8" i="15" l="1"/>
  <c r="I8" i="15"/>
  <c r="J7" i="15"/>
  <c r="I7" i="15"/>
  <c r="J6" i="15"/>
  <c r="I6" i="15"/>
  <c r="J5" i="15"/>
  <c r="I5" i="15"/>
  <c r="F10" i="24" l="1"/>
  <c r="E10" i="24"/>
  <c r="F9" i="24"/>
  <c r="E9" i="24"/>
  <c r="F8" i="24"/>
  <c r="E8" i="24"/>
  <c r="F7" i="24"/>
  <c r="E7" i="24"/>
  <c r="F6" i="24"/>
  <c r="E6" i="24"/>
  <c r="F5" i="24"/>
  <c r="E5" i="24"/>
  <c r="F4" i="24"/>
  <c r="E4" i="24"/>
  <c r="F7" i="18"/>
  <c r="E7" i="18"/>
  <c r="F6" i="18"/>
  <c r="E6" i="18"/>
  <c r="G6" i="16"/>
  <c r="F6" i="16"/>
  <c r="G5" i="16"/>
  <c r="F5" i="16"/>
  <c r="F5" i="9"/>
  <c r="F4" i="9"/>
  <c r="E5" i="9"/>
  <c r="E4" i="9"/>
  <c r="F38" i="7" l="1"/>
  <c r="F39" i="7"/>
  <c r="F40" i="7"/>
  <c r="F41" i="7"/>
  <c r="F42" i="7"/>
  <c r="F43" i="7"/>
  <c r="F44" i="7"/>
  <c r="F45" i="7"/>
  <c r="F46" i="7"/>
  <c r="F37" i="7"/>
  <c r="E38" i="7"/>
  <c r="E39" i="7"/>
  <c r="E40" i="7"/>
  <c r="E41" i="7"/>
  <c r="E42" i="7"/>
  <c r="E43" i="7"/>
  <c r="E44" i="7"/>
  <c r="E45" i="7"/>
  <c r="E46" i="7"/>
  <c r="E37" i="7"/>
  <c r="K33" i="7"/>
  <c r="E13" i="7" l="1"/>
  <c r="F15" i="7"/>
  <c r="F17" i="7"/>
  <c r="F19" i="7"/>
  <c r="F21" i="7"/>
  <c r="F23" i="7"/>
  <c r="F13" i="7"/>
  <c r="E23" i="7"/>
  <c r="E21" i="7"/>
  <c r="E19" i="7"/>
  <c r="E17" i="7"/>
  <c r="E15" i="7"/>
  <c r="F9" i="7" l="1"/>
  <c r="E9" i="7"/>
  <c r="E8" i="7"/>
  <c r="F7" i="7"/>
  <c r="E7" i="7"/>
  <c r="E5" i="7"/>
  <c r="F5" i="7" s="1"/>
  <c r="F4" i="7"/>
  <c r="E4" i="7"/>
  <c r="F3" i="7"/>
  <c r="E3" i="7"/>
  <c r="F22" i="6" l="1"/>
  <c r="E22" i="6"/>
  <c r="F21" i="6"/>
  <c r="E21" i="6"/>
  <c r="F16" i="6"/>
  <c r="E16" i="6"/>
  <c r="F15" i="6"/>
  <c r="E15" i="6"/>
  <c r="F14" i="6"/>
  <c r="E14" i="6"/>
  <c r="F13" i="6"/>
  <c r="E13" i="6"/>
  <c r="E52" i="2" l="1"/>
  <c r="H8" i="2" l="1"/>
  <c r="G8" i="2"/>
  <c r="H7" i="2"/>
  <c r="G7" i="2"/>
  <c r="H6" i="2"/>
  <c r="G6" i="2"/>
  <c r="H5" i="2"/>
  <c r="G5" i="2"/>
  <c r="F11" i="1"/>
  <c r="E11" i="1"/>
  <c r="F10" i="1"/>
  <c r="E10" i="1"/>
</calcChain>
</file>

<file path=xl/sharedStrings.xml><?xml version="1.0" encoding="utf-8"?>
<sst xmlns="http://schemas.openxmlformats.org/spreadsheetml/2006/main" count="746" uniqueCount="376">
  <si>
    <t>5 h</t>
  </si>
  <si>
    <t>24 h</t>
  </si>
  <si>
    <t>WT</t>
  </si>
  <si>
    <t>DicmT</t>
  </si>
  <si>
    <t>% non-growers</t>
  </si>
  <si>
    <t>Replicate 1</t>
  </si>
  <si>
    <t>Replicate 2</t>
  </si>
  <si>
    <t>Replicate 3</t>
  </si>
  <si>
    <t>SD</t>
  </si>
  <si>
    <t>Average</t>
  </si>
  <si>
    <t>Fig. 1e</t>
  </si>
  <si>
    <t>Replicate 4</t>
  </si>
  <si>
    <t>non-growers</t>
  </si>
  <si>
    <t>Growers</t>
  </si>
  <si>
    <t>post-sort</t>
  </si>
  <si>
    <t>pre-sort</t>
  </si>
  <si>
    <t>Fig. 2b</t>
  </si>
  <si>
    <t>CYE cm5</t>
  </si>
  <si>
    <t>CYE</t>
  </si>
  <si>
    <t>Non-growers</t>
  </si>
  <si>
    <t>% bacteria resuming growth on plate</t>
  </si>
  <si>
    <t>Fig. 2c</t>
  </si>
  <si>
    <t>growers</t>
  </si>
  <si>
    <t>Ofloxacin</t>
  </si>
  <si>
    <t>erythromycin</t>
  </si>
  <si>
    <t>ofloxacin</t>
  </si>
  <si>
    <t>gentamicin</t>
  </si>
  <si>
    <t>Fig. 2e</t>
  </si>
  <si>
    <t>% total</t>
  </si>
  <si>
    <t>Replicate 5</t>
  </si>
  <si>
    <t>Replicate 6</t>
  </si>
  <si>
    <t>Fig. 2d</t>
  </si>
  <si>
    <t xml:space="preserve">Average </t>
  </si>
  <si>
    <t>Fig. 2f</t>
  </si>
  <si>
    <t>T0</t>
  </si>
  <si>
    <t>T15h</t>
  </si>
  <si>
    <t>T30h</t>
  </si>
  <si>
    <t>T50h</t>
  </si>
  <si>
    <t>Erythromycin</t>
  </si>
  <si>
    <t>Ofloxacin/progeny</t>
  </si>
  <si>
    <t>Erythromycin/progeny</t>
  </si>
  <si>
    <t>Log10CFU/mL</t>
  </si>
  <si>
    <t>% survival</t>
  </si>
  <si>
    <t>Fig. 4a</t>
  </si>
  <si>
    <t>fold change</t>
  </si>
  <si>
    <t>Fig. 4b</t>
  </si>
  <si>
    <t>DicmT(icmTS)</t>
  </si>
  <si>
    <t>% non-growers survival</t>
  </si>
  <si>
    <t>Fig. 4d</t>
  </si>
  <si>
    <t>Count, GFP+ &amp; Single &amp; Focus</t>
  </si>
  <si>
    <t>%, One Lpn &amp; Internalized &amp; Lpn+ &amp; GFP+ &amp; Single &amp; Focus, GFP+ &amp; Single &amp; Focus</t>
  </si>
  <si>
    <t>%, Multiple Lpn &amp; Internalized &amp; Lpn+ &amp; GFP+ &amp; Single &amp; Focus, GFP+ &amp; Single &amp; Focus</t>
  </si>
  <si>
    <t>%, Infected &amp; Internalized &amp; Lpn+ &amp; GFP+ &amp; Single &amp; Focus, GFP+ &amp; Single &amp; Focus</t>
  </si>
  <si>
    <t>Count, One Lpn &amp; Internalized &amp; Lpn+ &amp; GFP+ &amp; Single &amp; Focus</t>
  </si>
  <si>
    <t>Count, Multiple Lpn &amp; Internalized &amp; Lpn+ &amp; GFP+ &amp; Single &amp; Focus</t>
  </si>
  <si>
    <t>Count, Infected &amp; Internalized &amp; Lpn+ &amp; GFP+ &amp; Single &amp; Focus</t>
  </si>
  <si>
    <t>Mean Pixel_Dilate(Spot(M04, Lpn red, Bright, 8.5, 1), 4) And Not Dilate(Spot(M04, Lpn red, Bright, 8.5, 1), 2)_P4C/Lpn green, Mean, One Lpn &amp; Internalized &amp; Lpn+ &amp; GFP+ &amp; Single &amp; Focus</t>
  </si>
  <si>
    <t>Mean Pixel_Dilate(Spot(M04, Lpn red, Bright, 8.5, 1), 4) And Not Dilate(Spot(M04, Lpn red, Bright, 8.5, 1), 2)_P4C/Lpn green, Median, One Lpn &amp; Internalized &amp; Lpn+ &amp; GFP+ &amp; Single &amp; Focus</t>
  </si>
  <si>
    <t>Mean Pixel_Dilate(Spot(M04, Lpn red, Bright, 8.5, 1), 4) And Not Dilate(Spot(M04, Lpn red, Bright, 8.5, 1), 2)_P4C/Lpn green, Std. Dev., One Lpn &amp; Internalized &amp; Lpn+ &amp; GFP+ &amp; Single &amp; Focus</t>
  </si>
  <si>
    <t>Mean Pixel_Dilate(Spot(M04, Lpn red, Bright, 8.5, 1), 4) And Not Dilate(Spot(M04, Lpn red, Bright, 8.5, 1), 2)_P4C/Lpn green, Mean, Multiple Lpn &amp; Internalized &amp; Lpn+ &amp; GFP+ &amp; Single &amp; Focus</t>
  </si>
  <si>
    <t>Mean Pixel_Dilate(Spot(M04, Lpn red, Bright, 8.5, 1), 4) And Not Dilate(Spot(M04, Lpn red, Bright, 8.5, 1), 2)_P4C/Lpn green, Median, Multiple Lpn &amp; Internalized &amp; Lpn+ &amp; GFP+ &amp; Single &amp; Focus</t>
  </si>
  <si>
    <t>Mean Pixel_Dilate(Spot(M04, Lpn red, Bright, 8.5, 1), 4) And Not Dilate(Spot(M04, Lpn red, Bright, 8.5, 1), 2)_P4C/Lpn green, Std. Dev., Multiple Lpn &amp; Internalized &amp; Lpn+ &amp; GFP+ &amp; Single &amp; Focus</t>
  </si>
  <si>
    <t>Mean Pixel_Dilate(Spot(M04, Lpn red, Bright, 8.5, 1), 4) And Not Dilate(Spot(M04, Lpn red, Bright, 8.5, 1), 2)_P4C/Lpn green, Mean, Infected &amp; Internalized &amp; Lpn+ &amp; GFP+ &amp; Single &amp; Focus</t>
  </si>
  <si>
    <t>Mean Pixel_Dilate(Spot(M04, Lpn red, Bright, 8.5, 1), 4) And Not Dilate(Spot(M04, Lpn red, Bright, 8.5, 1), 2)_P4C/Lpn green, Median, Infected &amp; Internalized &amp; Lpn+ &amp; GFP+ &amp; Single &amp; Focus</t>
  </si>
  <si>
    <t>Mean Pixel_Dilate(Spot(M04, Lpn red, Bright, 8.5, 1), 4) And Not Dilate(Spot(M04, Lpn red, Bright, 8.5, 1), 2)_P4C/Lpn green, Std. Dev., Infected &amp; Internalized &amp; Lpn+ &amp; GFP+ &amp; Single &amp; Focus</t>
  </si>
  <si>
    <t>Intensity_Spot(M04, Lpn red, Bright, 8.5, 1)_P4C/Lpn green / Intensity_Spot(M04, Lpn red, Bright, 8.5, 1)_Lpn red, Mean, One Lpn &amp; Internalized &amp; Lpn+ &amp; GFP+ &amp; Single &amp; Focus</t>
  </si>
  <si>
    <t>Intensity_Spot(M04, Lpn red, Bright, 8.5, 1)_P4C/Lpn green / Intensity_Spot(M04, Lpn red, Bright, 8.5, 1)_Lpn red, Median, One Lpn &amp; Internalized &amp; Lpn+ &amp; GFP+ &amp; Single &amp; Focus</t>
  </si>
  <si>
    <t>Intensity_Spot(M04, Lpn red, Bright, 8.5, 1)_P4C/Lpn green / Intensity_Spot(M04, Lpn red, Bright, 8.5, 1)_Lpn red, Std. Dev., One Lpn &amp; Internalized &amp; Lpn+ &amp; GFP+ &amp; Single &amp; Focus</t>
  </si>
  <si>
    <t>Intensity_Spot(M04, Lpn red, Bright, 8.5, 1)_P4C/Lpn green / Intensity_Spot(M04, Lpn red, Bright, 8.5, 1)_Lpn red, Mean, Multiple Lpn &amp; Internalized &amp; Lpn+ &amp; GFP+ &amp; Single &amp; Focus</t>
  </si>
  <si>
    <t>Intensity_Spot(M04, Lpn red, Bright, 8.5, 1)_P4C/Lpn green / Intensity_Spot(M04, Lpn red, Bright, 8.5, 1)_Lpn red, Median, Multiple Lpn &amp; Internalized &amp; Lpn+ &amp; GFP+ &amp; Single &amp; Focus</t>
  </si>
  <si>
    <t>Intensity_Spot(M04, Lpn red, Bright, 8.5, 1)_P4C/Lpn green / Intensity_Spot(M04, Lpn red, Bright, 8.5, 1)_Lpn red, Std. Dev., Multiple Lpn &amp; Internalized &amp; Lpn+ &amp; GFP+ &amp; Single &amp; Focus</t>
  </si>
  <si>
    <t>Intensity_Spot(M04, Lpn red, Bright, 8.5, 1)_P4C/Lpn green / Intensity_Spot(M04, Lpn red, Bright, 8.5, 1)_Lpn red, Mean, Infected &amp; Internalized &amp; Lpn+ &amp; GFP+ &amp; Single &amp; Focus</t>
  </si>
  <si>
    <t>Intensity_Spot(M04, Lpn red, Bright, 8.5, 1)_P4C/Lpn green / Intensity_Spot(M04, Lpn red, Bright, 8.5, 1)_Lpn red, Median, Infected &amp; Internalized &amp; Lpn+ &amp; GFP+ &amp; Single &amp; Focus</t>
  </si>
  <si>
    <t>Intensity_Spot(M04, Lpn red, Bright, 8.5, 1)_P4C/Lpn green / Intensity_Spot(M04, Lpn red, Bright, 8.5, 1)_Lpn red, Std. Dev., Infected &amp; Internalized &amp; Lpn+ &amp; GFP+ &amp; Single &amp; Focus</t>
  </si>
  <si>
    <t>%Gated, More red &amp; One Lpn &amp; Internalized &amp; Lpn+ &amp; GFP+ &amp; Single &amp; Focus, One Lpn &amp; Internalized &amp; Lpn+ &amp; GFP+ &amp; Single &amp; Focus</t>
  </si>
  <si>
    <t>%Gated, More green &amp; One Lpn &amp; Internalized &amp; Lpn+ &amp; GFP+ &amp; Single &amp; Focus, One Lpn &amp; Internalized &amp; Lpn+ &amp; GFP+ &amp; Single &amp; Focus</t>
  </si>
  <si>
    <t>%Gated, More red &amp; Multiple Lpn &amp; Internalized &amp; Lpn+ &amp; GFP+ &amp; Single &amp; Focus, Multiple Lpn &amp; Internalized &amp; Lpn+ &amp; GFP+ &amp; Single &amp; Focus</t>
  </si>
  <si>
    <t>%Gated, More green &amp; Multiple Lpn &amp; Internalized &amp; Lpn+ &amp; GFP+ &amp; Single &amp; Focus, Multiple Lpn &amp; Internalized &amp; Lpn+ &amp; GFP+ &amp; Single &amp; Focus</t>
  </si>
  <si>
    <t>%Gated, More red &amp; Infected &amp; Internalized &amp; Lpn+ &amp; GFP+ &amp; Single &amp; Focus, Infected &amp; Internalized &amp; Lpn+ &amp; GFP+ &amp; Single &amp; Focus</t>
  </si>
  <si>
    <t>%Gated, More green &amp; Infected &amp; Internalized &amp; Lpn+ &amp; GFP+ &amp; Single &amp; Focus, Infected &amp; Internalized &amp; Lpn+ &amp; GFP+ &amp; Single &amp; Focus</t>
  </si>
  <si>
    <t>1a. WT P4C_1+2.daf</t>
  </si>
  <si>
    <t>17370.0000</t>
  </si>
  <si>
    <t>17.4324</t>
  </si>
  <si>
    <t>26.6436</t>
  </si>
  <si>
    <t>44.0760</t>
  </si>
  <si>
    <t>3028.0000</t>
  </si>
  <si>
    <t>4628.0000</t>
  </si>
  <si>
    <t>7656.0000</t>
  </si>
  <si>
    <t>266.5082</t>
  </si>
  <si>
    <t>206.4182</t>
  </si>
  <si>
    <t>237.4868</t>
  </si>
  <si>
    <t>330.6584</t>
  </si>
  <si>
    <t>296.3023</t>
  </si>
  <si>
    <t>210.0092</t>
  </si>
  <si>
    <t>305.2865</t>
  </si>
  <si>
    <t>265.1217</t>
  </si>
  <si>
    <t>223.4823</t>
  </si>
  <si>
    <t>1.2903</t>
  </si>
  <si>
    <t>1.1922</t>
  </si>
  <si>
    <t>0.7897</t>
  </si>
  <si>
    <t>1.3015</t>
  </si>
  <si>
    <t>1.1909</t>
  </si>
  <si>
    <t>0.5703</t>
  </si>
  <si>
    <t>1.2971</t>
  </si>
  <si>
    <t>1.1913</t>
  </si>
  <si>
    <t>0.6657</t>
  </si>
  <si>
    <t>16.4465</t>
  </si>
  <si>
    <t>83.5205</t>
  </si>
  <si>
    <t>2.6577</t>
  </si>
  <si>
    <t>97.3423</t>
  </si>
  <si>
    <t>8.1113</t>
  </si>
  <si>
    <t>91.8757</t>
  </si>
  <si>
    <t>1b. WT P4C_3+4.daf</t>
  </si>
  <si>
    <t>16071.0000</t>
  </si>
  <si>
    <t>14.4919</t>
  </si>
  <si>
    <t>17.8085</t>
  </si>
  <si>
    <t>32.3004</t>
  </si>
  <si>
    <t>2329.0000</t>
  </si>
  <si>
    <t>2862.0000</t>
  </si>
  <si>
    <t>5191.0000</t>
  </si>
  <si>
    <t>319.3438</t>
  </si>
  <si>
    <t>274.0368</t>
  </si>
  <si>
    <t>236.0792</t>
  </si>
  <si>
    <t>342.7586</t>
  </si>
  <si>
    <t>310.4991</t>
  </si>
  <si>
    <t>197.7704</t>
  </si>
  <si>
    <t>332.2533</t>
  </si>
  <si>
    <t>296.0575</t>
  </si>
  <si>
    <t>216.0934</t>
  </si>
  <si>
    <t>1.5154</t>
  </si>
  <si>
    <t>1.2986</t>
  </si>
  <si>
    <t>0.9742</t>
  </si>
  <si>
    <t>1.4261</t>
  </si>
  <si>
    <t>1.2293</t>
  </si>
  <si>
    <t>0.7542</t>
  </si>
  <si>
    <t>1.4662</t>
  </si>
  <si>
    <t>1.2567</t>
  </si>
  <si>
    <t>0.8609</t>
  </si>
  <si>
    <t>8.1580</t>
  </si>
  <si>
    <t>91.7132</t>
  </si>
  <si>
    <t>1.4326</t>
  </si>
  <si>
    <t>98.4626</t>
  </si>
  <si>
    <t>4.4500</t>
  </si>
  <si>
    <t>95.4344</t>
  </si>
  <si>
    <t>1c. WT P4C_7.daf</t>
  </si>
  <si>
    <t>15588.0000</t>
  </si>
  <si>
    <t>18.0139</t>
  </si>
  <si>
    <t>44.8165</t>
  </si>
  <si>
    <t>62.8304</t>
  </si>
  <si>
    <t>2808.0000</t>
  </si>
  <si>
    <t>6986.0000</t>
  </si>
  <si>
    <t>9794.0000</t>
  </si>
  <si>
    <t>343.1405</t>
  </si>
  <si>
    <t>254.7543</t>
  </si>
  <si>
    <t>319.8083</t>
  </si>
  <si>
    <t>387.4704</t>
  </si>
  <si>
    <t>350.4083</t>
  </si>
  <si>
    <t>239.3940</t>
  </si>
  <si>
    <t>374.7607</t>
  </si>
  <si>
    <t>327.6869</t>
  </si>
  <si>
    <t>265.6969</t>
  </si>
  <si>
    <t>1.3931</t>
  </si>
  <si>
    <t>1.2934</t>
  </si>
  <si>
    <t>0.7751</t>
  </si>
  <si>
    <t>1.3770</t>
  </si>
  <si>
    <t>1.2722</t>
  </si>
  <si>
    <t>0.5171</t>
  </si>
  <si>
    <t>1.3816</t>
  </si>
  <si>
    <t>1.2770</t>
  </si>
  <si>
    <t>0.6025</t>
  </si>
  <si>
    <t>11.0043</t>
  </si>
  <si>
    <t>88.9957</t>
  </si>
  <si>
    <t>1.0306</t>
  </si>
  <si>
    <t>98.9694</t>
  </si>
  <si>
    <t>3.8901</t>
  </si>
  <si>
    <t>96.1099</t>
  </si>
  <si>
    <t>2a. dT P4C_8+9+10+14+15+16+20.daf</t>
  </si>
  <si>
    <t>33772.0000</t>
  </si>
  <si>
    <t>1.8388</t>
  </si>
  <si>
    <t>0.5685</t>
  </si>
  <si>
    <t>2.4073</t>
  </si>
  <si>
    <t>621.0000</t>
  </si>
  <si>
    <t>192.0000</t>
  </si>
  <si>
    <t>813.0000</t>
  </si>
  <si>
    <t>44.0950</t>
  </si>
  <si>
    <t>35.4619</t>
  </si>
  <si>
    <t>41.0560</t>
  </si>
  <si>
    <t>48.0358</t>
  </si>
  <si>
    <t>33.8531</t>
  </si>
  <si>
    <t>45.7902</t>
  </si>
  <si>
    <t>45.0257</t>
  </si>
  <si>
    <t>35.3312</t>
  </si>
  <si>
    <t>42.2260</t>
  </si>
  <si>
    <t>0.3662</t>
  </si>
  <si>
    <t>0.3062</t>
  </si>
  <si>
    <t>0.2136</t>
  </si>
  <si>
    <t>0.4313</t>
  </si>
  <si>
    <t>0.3567</t>
  </si>
  <si>
    <t>0.2352</t>
  </si>
  <si>
    <t>0.3816</t>
  </si>
  <si>
    <t>0.3122</t>
  </si>
  <si>
    <t>0.2205</t>
  </si>
  <si>
    <t>85.3462</t>
  </si>
  <si>
    <t>14.6538</t>
  </si>
  <si>
    <t>73.9583</t>
  </si>
  <si>
    <t>26.0417</t>
  </si>
  <si>
    <t>82.6568</t>
  </si>
  <si>
    <t>17.3432</t>
  </si>
  <si>
    <t>2b. dT P4C_11+12+13.daf</t>
  </si>
  <si>
    <t>34557.0000</t>
  </si>
  <si>
    <t>1.5829</t>
  </si>
  <si>
    <t>0.3646</t>
  </si>
  <si>
    <t>1.9475</t>
  </si>
  <si>
    <t>547.0000</t>
  </si>
  <si>
    <t>126.0000</t>
  </si>
  <si>
    <t>673.0000</t>
  </si>
  <si>
    <t>54.1792</t>
  </si>
  <si>
    <t>42.0354</t>
  </si>
  <si>
    <t>51.3474</t>
  </si>
  <si>
    <t>55.9227</t>
  </si>
  <si>
    <t>43.6513</t>
  </si>
  <si>
    <t>62.7127</t>
  </si>
  <si>
    <t>54.5056</t>
  </si>
  <si>
    <t>42.1127</t>
  </si>
  <si>
    <t>53.6118</t>
  </si>
  <si>
    <t>0.4670</t>
  </si>
  <si>
    <t>0.3718</t>
  </si>
  <si>
    <t>0.2886</t>
  </si>
  <si>
    <t>0.4814</t>
  </si>
  <si>
    <t>0.3807</t>
  </si>
  <si>
    <t>0.2803</t>
  </si>
  <si>
    <t>0.4697</t>
  </si>
  <si>
    <t>0.3724</t>
  </si>
  <si>
    <t>0.2869</t>
  </si>
  <si>
    <t>69.8355</t>
  </si>
  <si>
    <t>30.1645</t>
  </si>
  <si>
    <t>65.8730</t>
  </si>
  <si>
    <t>34.1270</t>
  </si>
  <si>
    <t>69.0936</t>
  </si>
  <si>
    <t>30.9064</t>
  </si>
  <si>
    <t>2c. dT P4C_17+18+19.daf</t>
  </si>
  <si>
    <t>20705.0000</t>
  </si>
  <si>
    <t>2.6757</t>
  </si>
  <si>
    <t>0.7196</t>
  </si>
  <si>
    <t>3.3953</t>
  </si>
  <si>
    <t>554.0000</t>
  </si>
  <si>
    <t>149.0000</t>
  </si>
  <si>
    <t>703.0000</t>
  </si>
  <si>
    <t>26.3931</t>
  </si>
  <si>
    <t>22.8126</t>
  </si>
  <si>
    <t>14.4702</t>
  </si>
  <si>
    <t>26.1852</t>
  </si>
  <si>
    <t>24.3535</t>
  </si>
  <si>
    <t>11.4547</t>
  </si>
  <si>
    <t>26.3491</t>
  </si>
  <si>
    <t>23.3575</t>
  </si>
  <si>
    <t>13.8786</t>
  </si>
  <si>
    <t>0.3102</t>
  </si>
  <si>
    <t>0.2890</t>
  </si>
  <si>
    <t>0.0975</t>
  </si>
  <si>
    <t>0.3267</t>
  </si>
  <si>
    <t>0.2958</t>
  </si>
  <si>
    <t>0.1054</t>
  </si>
  <si>
    <t>0.3137</t>
  </si>
  <si>
    <t>0.2916</t>
  </si>
  <si>
    <t>0.0994</t>
  </si>
  <si>
    <t>95.6679</t>
  </si>
  <si>
    <t>4.3321</t>
  </si>
  <si>
    <t>93.9597</t>
  </si>
  <si>
    <t>6.0403</t>
  </si>
  <si>
    <t>95.3058</t>
  </si>
  <si>
    <t>4.6942</t>
  </si>
  <si>
    <t>Fig. 6b</t>
  </si>
  <si>
    <t>naive G</t>
  </si>
  <si>
    <t>naive NG</t>
  </si>
  <si>
    <t>IFNg G</t>
  </si>
  <si>
    <t>IFNg NG</t>
  </si>
  <si>
    <t>Fig. 6d</t>
  </si>
  <si>
    <t>naive GFP -</t>
  </si>
  <si>
    <t>naive GFP +</t>
  </si>
  <si>
    <t>naive GFP-</t>
  </si>
  <si>
    <t>Fig. 6e</t>
  </si>
  <si>
    <t>naïve</t>
  </si>
  <si>
    <t>IFN-g</t>
  </si>
  <si>
    <t>GFP + counts</t>
  </si>
  <si>
    <t>Fig. 7b</t>
  </si>
  <si>
    <t>non-growers counts</t>
  </si>
  <si>
    <t>DlqsA</t>
  </si>
  <si>
    <t>DlqsA(lqsA)</t>
  </si>
  <si>
    <t>non-growers %</t>
  </si>
  <si>
    <t>Fig. 7c</t>
  </si>
  <si>
    <t>Fig. 7d</t>
  </si>
  <si>
    <t>% survivors</t>
  </si>
  <si>
    <t>Wttimer</t>
  </si>
  <si>
    <t>WTtimer/JR32</t>
  </si>
  <si>
    <t>WTtimer/DlqsA</t>
  </si>
  <si>
    <t>DlqsAtimer</t>
  </si>
  <si>
    <t>DlqsAtimer/JR32</t>
  </si>
  <si>
    <t>DlqsAtimer/DlqsA</t>
  </si>
  <si>
    <t>Fig. 7e</t>
  </si>
  <si>
    <t>% GFP +</t>
  </si>
  <si>
    <t>Replicate 7</t>
  </si>
  <si>
    <t>Replicate 8</t>
  </si>
  <si>
    <t>nd</t>
  </si>
  <si>
    <t>Fig. 7f</t>
  </si>
  <si>
    <t>DlvbR</t>
  </si>
  <si>
    <t>Fig. 5e</t>
  </si>
  <si>
    <t>PsidC-GFP</t>
  </si>
  <si>
    <t>Fig. S2d</t>
  </si>
  <si>
    <t>AYE</t>
  </si>
  <si>
    <t>A. castellanii</t>
  </si>
  <si>
    <t>Exp</t>
  </si>
  <si>
    <t>Stat</t>
  </si>
  <si>
    <t>Fig. S16b</t>
  </si>
  <si>
    <t>% SCVs</t>
  </si>
  <si>
    <t>LogCFU/mL</t>
  </si>
  <si>
    <t>Fig. S16a</t>
  </si>
  <si>
    <t>DlqsS</t>
  </si>
  <si>
    <t>DlqsT</t>
  </si>
  <si>
    <t>DlqsR</t>
  </si>
  <si>
    <t>Fig. S18a</t>
  </si>
  <si>
    <t>LogR</t>
  </si>
  <si>
    <t>Replicate 9</t>
  </si>
  <si>
    <t>Replicate 10</t>
  </si>
  <si>
    <t>Replicate 11</t>
  </si>
  <si>
    <t>Replicate 12</t>
  </si>
  <si>
    <t>Mu</t>
  </si>
  <si>
    <t>IFNg</t>
  </si>
  <si>
    <t>0 h</t>
  </si>
  <si>
    <t>20 h</t>
  </si>
  <si>
    <t xml:space="preserve">3 h </t>
  </si>
  <si>
    <t xml:space="preserve">6 h </t>
  </si>
  <si>
    <t>Naive</t>
  </si>
  <si>
    <t>Replicte 2</t>
  </si>
  <si>
    <t>Replicate3</t>
  </si>
  <si>
    <t>Fig. S12c</t>
  </si>
  <si>
    <t>% growers</t>
  </si>
  <si>
    <t xml:space="preserve">WT </t>
  </si>
  <si>
    <t>Fig. S3c</t>
  </si>
  <si>
    <t>NT</t>
  </si>
  <si>
    <t>Ofl</t>
  </si>
  <si>
    <t>replicate 2</t>
  </si>
  <si>
    <t>Fig. 7a</t>
  </si>
  <si>
    <t>Ery-50h</t>
  </si>
  <si>
    <t>Oxo-50h</t>
  </si>
  <si>
    <t>Ethidium bromide accumulation (AU)</t>
  </si>
  <si>
    <t>slow-growers</t>
  </si>
  <si>
    <t>fast-growers</t>
  </si>
  <si>
    <t>Fig. S8b</t>
  </si>
  <si>
    <t>% of total</t>
  </si>
  <si>
    <t>Fig. S4c</t>
  </si>
  <si>
    <t>Mitotracker enrichment</t>
  </si>
  <si>
    <t>PFA 10min</t>
  </si>
  <si>
    <t>PFA 30min</t>
  </si>
  <si>
    <t>Fig. S4b</t>
  </si>
  <si>
    <t>Propidium iodide accumulation</t>
  </si>
  <si>
    <t>Microcolony-25°C</t>
  </si>
  <si>
    <t>0h-1</t>
  </si>
  <si>
    <t>0,04h-1</t>
  </si>
  <si>
    <t>0,17h-1</t>
  </si>
  <si>
    <t>Acanthamoeba-25°C</t>
  </si>
  <si>
    <t>Microcolony-37°C</t>
  </si>
  <si>
    <t>0,22h-1</t>
  </si>
  <si>
    <t>average mu</t>
  </si>
  <si>
    <t>Log 500nm/600nm</t>
  </si>
  <si>
    <t>0.046839</t>
  </si>
  <si>
    <t>DlqsSDlqsT</t>
  </si>
  <si>
    <t>Fig. S1b-c</t>
  </si>
  <si>
    <t>DlqsSDlqsT(lqsT)</t>
  </si>
  <si>
    <t>DlqsSDlqsT(lqsS)</t>
  </si>
  <si>
    <t>DlqsS(lqsS)</t>
  </si>
  <si>
    <t>DlqsT(lqsT)</t>
  </si>
  <si>
    <t>DlvbR(lvbR)</t>
  </si>
  <si>
    <t>Fig. 5d</t>
  </si>
  <si>
    <t>PflaA-GFP</t>
  </si>
  <si>
    <t>DlqsS/Dlq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9">
    <xf numFmtId="0" fontId="0" fillId="0" borderId="0" xfId="0"/>
    <xf numFmtId="0" fontId="0" fillId="0" borderId="0" xfId="0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0" xfId="0" applyBorder="1" applyAlignment="1"/>
    <xf numFmtId="0" fontId="0" fillId="0" borderId="5" xfId="0" applyBorder="1" applyAlignment="1"/>
    <xf numFmtId="0" fontId="2" fillId="0" borderId="0" xfId="0" applyFont="1" applyBorder="1"/>
    <xf numFmtId="0" fontId="0" fillId="0" borderId="0" xfId="0" applyFill="1" applyBorder="1"/>
    <xf numFmtId="0" fontId="0" fillId="0" borderId="7" xfId="0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0" fillId="0" borderId="4" xfId="0" applyFill="1" applyBorder="1"/>
    <xf numFmtId="0" fontId="3" fillId="0" borderId="4" xfId="1" applyBorder="1"/>
    <xf numFmtId="0" fontId="3" fillId="0" borderId="0" xfId="1" applyBorder="1"/>
    <xf numFmtId="0" fontId="3" fillId="5" borderId="0" xfId="1" applyFill="1" applyBorder="1"/>
    <xf numFmtId="0" fontId="3" fillId="3" borderId="0" xfId="1" applyFill="1" applyBorder="1"/>
    <xf numFmtId="0" fontId="3" fillId="4" borderId="0" xfId="1" applyFill="1" applyBorder="1"/>
    <xf numFmtId="0" fontId="3" fillId="3" borderId="4" xfId="1" applyFill="1" applyBorder="1"/>
    <xf numFmtId="0" fontId="3" fillId="3" borderId="6" xfId="1" applyFill="1" applyBorder="1"/>
    <xf numFmtId="0" fontId="3" fillId="0" borderId="7" xfId="1" applyBorder="1"/>
    <xf numFmtId="0" fontId="3" fillId="5" borderId="7" xfId="1" applyFill="1" applyBorder="1"/>
    <xf numFmtId="0" fontId="3" fillId="3" borderId="7" xfId="1" applyFill="1" applyBorder="1"/>
    <xf numFmtId="0" fontId="3" fillId="4" borderId="7" xfId="1" applyFill="1" applyBorder="1"/>
    <xf numFmtId="0" fontId="0" fillId="0" borderId="0" xfId="0" applyFill="1"/>
    <xf numFmtId="0" fontId="0" fillId="0" borderId="0" xfId="0" applyFill="1" applyAlignment="1"/>
    <xf numFmtId="0" fontId="0" fillId="0" borderId="5" xfId="0" applyFill="1" applyBorder="1"/>
    <xf numFmtId="0" fontId="0" fillId="0" borderId="8" xfId="0" applyFill="1" applyBorder="1"/>
    <xf numFmtId="0" fontId="2" fillId="0" borderId="0" xfId="0" applyFont="1"/>
    <xf numFmtId="0" fontId="2" fillId="0" borderId="5" xfId="0" applyFont="1" applyBorder="1"/>
    <xf numFmtId="0" fontId="2" fillId="0" borderId="4" xfId="0" applyFont="1" applyBorder="1"/>
    <xf numFmtId="0" fontId="2" fillId="0" borderId="6" xfId="0" applyFont="1" applyBorder="1"/>
    <xf numFmtId="49" fontId="0" fillId="0" borderId="4" xfId="0" applyNumberFormat="1" applyBorder="1"/>
    <xf numFmtId="49" fontId="0" fillId="0" borderId="6" xfId="0" applyNumberFormat="1" applyBorder="1"/>
    <xf numFmtId="0" fontId="2" fillId="0" borderId="4" xfId="0" applyFont="1" applyFill="1" applyBorder="1"/>
    <xf numFmtId="0" fontId="2" fillId="0" borderId="6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0" fillId="0" borderId="1" xfId="0" applyBorder="1"/>
    <xf numFmtId="0" fontId="0" fillId="0" borderId="0" xfId="0" applyFill="1" applyBorder="1" applyAlignment="1">
      <alignment vertical="top" wrapText="1"/>
    </xf>
    <xf numFmtId="0" fontId="5" fillId="0" borderId="0" xfId="0" applyFont="1" applyFill="1" applyBorder="1"/>
    <xf numFmtId="0" fontId="0" fillId="0" borderId="5" xfId="0" applyFill="1" applyBorder="1" applyAlignment="1">
      <alignment vertical="top" wrapText="1"/>
    </xf>
    <xf numFmtId="0" fontId="0" fillId="0" borderId="6" xfId="0" applyFill="1" applyBorder="1"/>
    <xf numFmtId="0" fontId="0" fillId="0" borderId="7" xfId="0" applyFill="1" applyBorder="1" applyAlignment="1">
      <alignment vertical="top" wrapText="1"/>
    </xf>
    <xf numFmtId="0" fontId="0" fillId="0" borderId="8" xfId="0" applyFill="1" applyBorder="1" applyAlignment="1">
      <alignment vertical="top" wrapText="1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2">
    <cellStyle name="Normal" xfId="0" builtinId="0"/>
    <cellStyle name="Normal 2" xfId="1" xr:uid="{65F35FBE-CBB7-43FB-B09E-61012F5C83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0DBFB-C63E-476D-9FA9-5C98557B0E61}">
  <dimension ref="A1:H11"/>
  <sheetViews>
    <sheetView topLeftCell="A2" workbookViewId="0">
      <selection activeCell="B30" sqref="B30"/>
    </sheetView>
  </sheetViews>
  <sheetFormatPr baseColWidth="10" defaultRowHeight="14.4" x14ac:dyDescent="0.3"/>
  <sheetData>
    <row r="1" spans="1:8" ht="15" thickBot="1" x14ac:dyDescent="0.35"/>
    <row r="2" spans="1:8" x14ac:dyDescent="0.3">
      <c r="A2" s="8" t="s">
        <v>10</v>
      </c>
      <c r="B2" s="9"/>
      <c r="C2" s="9"/>
      <c r="D2" s="9"/>
      <c r="E2" s="9"/>
      <c r="F2" s="10"/>
    </row>
    <row r="3" spans="1:8" x14ac:dyDescent="0.3">
      <c r="A3" s="2" t="s">
        <v>4</v>
      </c>
      <c r="B3" s="51" t="s">
        <v>0</v>
      </c>
      <c r="C3" s="51"/>
      <c r="D3" s="51"/>
      <c r="E3" s="11"/>
      <c r="F3" s="12"/>
      <c r="G3" s="1"/>
      <c r="H3" s="1"/>
    </row>
    <row r="4" spans="1:8" x14ac:dyDescent="0.3">
      <c r="A4" s="2"/>
      <c r="B4" s="3" t="s">
        <v>5</v>
      </c>
      <c r="C4" s="3" t="s">
        <v>6</v>
      </c>
      <c r="D4" s="3" t="s">
        <v>7</v>
      </c>
      <c r="E4" s="3" t="s">
        <v>9</v>
      </c>
      <c r="F4" s="4" t="s">
        <v>8</v>
      </c>
    </row>
    <row r="5" spans="1:8" x14ac:dyDescent="0.3">
      <c r="A5" s="2" t="s">
        <v>2</v>
      </c>
      <c r="B5" s="3">
        <v>97.9</v>
      </c>
      <c r="C5" s="3">
        <v>98.2</v>
      </c>
      <c r="D5" s="3">
        <v>97.4</v>
      </c>
      <c r="E5" s="3">
        <v>97.833333333333329</v>
      </c>
      <c r="F5" s="4">
        <v>0.40414518843273672</v>
      </c>
    </row>
    <row r="6" spans="1:8" x14ac:dyDescent="0.3">
      <c r="A6" s="2" t="s">
        <v>3</v>
      </c>
      <c r="B6" s="3">
        <v>99.1</v>
      </c>
      <c r="C6" s="3">
        <v>99</v>
      </c>
      <c r="D6" s="3">
        <v>98.8</v>
      </c>
      <c r="E6" s="3">
        <v>98.966666666666654</v>
      </c>
      <c r="F6" s="4">
        <v>0.15275252316519375</v>
      </c>
    </row>
    <row r="7" spans="1:8" x14ac:dyDescent="0.3">
      <c r="A7" s="2"/>
      <c r="B7" s="3"/>
      <c r="C7" s="3"/>
      <c r="D7" s="3"/>
      <c r="E7" s="3"/>
      <c r="F7" s="4"/>
    </row>
    <row r="8" spans="1:8" x14ac:dyDescent="0.3">
      <c r="A8" s="2"/>
      <c r="B8" s="51" t="s">
        <v>1</v>
      </c>
      <c r="C8" s="51"/>
      <c r="D8" s="51"/>
      <c r="E8" s="3"/>
      <c r="F8" s="4"/>
    </row>
    <row r="9" spans="1:8" x14ac:dyDescent="0.3">
      <c r="A9" s="2"/>
      <c r="B9" s="3" t="s">
        <v>5</v>
      </c>
      <c r="C9" s="3" t="s">
        <v>6</v>
      </c>
      <c r="D9" s="3" t="s">
        <v>7</v>
      </c>
      <c r="E9" s="3" t="s">
        <v>9</v>
      </c>
      <c r="F9" s="4" t="s">
        <v>8</v>
      </c>
    </row>
    <row r="10" spans="1:8" x14ac:dyDescent="0.3">
      <c r="A10" s="2" t="s">
        <v>2</v>
      </c>
      <c r="B10" s="3">
        <v>51.6</v>
      </c>
      <c r="C10" s="3">
        <v>51.5</v>
      </c>
      <c r="D10" s="3">
        <v>61.1</v>
      </c>
      <c r="E10" s="3">
        <f>AVERAGE(B10:D10)</f>
        <v>54.733333333333327</v>
      </c>
      <c r="F10" s="4">
        <f>STDEV(B10:D10)</f>
        <v>5.5139217743211892</v>
      </c>
    </row>
    <row r="11" spans="1:8" ht="15" thickBot="1" x14ac:dyDescent="0.35">
      <c r="A11" s="5" t="s">
        <v>3</v>
      </c>
      <c r="B11" s="6">
        <v>98.7</v>
      </c>
      <c r="C11" s="6">
        <v>81.599999999999994</v>
      </c>
      <c r="D11" s="6">
        <v>91.6</v>
      </c>
      <c r="E11" s="6">
        <f>AVERAGE(B11:D11)</f>
        <v>90.633333333333326</v>
      </c>
      <c r="F11" s="7">
        <f>STDEV(B11:D11)</f>
        <v>8.5908866441906557</v>
      </c>
    </row>
  </sheetData>
  <mergeCells count="2">
    <mergeCell ref="B3:D3"/>
    <mergeCell ref="B8:D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E8D0-3174-4902-B6B7-5B17876B47BB}">
  <dimension ref="B23:G35"/>
  <sheetViews>
    <sheetView topLeftCell="A22" workbookViewId="0">
      <selection activeCell="I37" sqref="I37"/>
    </sheetView>
  </sheetViews>
  <sheetFormatPr baseColWidth="10" defaultRowHeight="14.4" x14ac:dyDescent="0.3"/>
  <sheetData>
    <row r="23" spans="2:7" ht="15" thickBot="1" x14ac:dyDescent="0.35"/>
    <row r="24" spans="2:7" x14ac:dyDescent="0.3">
      <c r="B24" s="8" t="s">
        <v>354</v>
      </c>
      <c r="C24" s="9"/>
      <c r="D24" s="9"/>
      <c r="E24" s="9"/>
      <c r="F24" s="9"/>
      <c r="G24" s="10"/>
    </row>
    <row r="25" spans="2:7" x14ac:dyDescent="0.3">
      <c r="B25" s="2" t="s">
        <v>355</v>
      </c>
      <c r="C25" s="3" t="s">
        <v>5</v>
      </c>
      <c r="D25" s="3" t="s">
        <v>6</v>
      </c>
      <c r="E25" s="3" t="s">
        <v>7</v>
      </c>
      <c r="F25" s="3" t="s">
        <v>9</v>
      </c>
      <c r="G25" s="4" t="s">
        <v>8</v>
      </c>
    </row>
    <row r="26" spans="2:7" x14ac:dyDescent="0.3">
      <c r="B26" s="2" t="s">
        <v>339</v>
      </c>
      <c r="C26" s="3">
        <v>4.1500000000000004</v>
      </c>
      <c r="D26" s="3">
        <v>4.43</v>
      </c>
      <c r="E26" s="3">
        <v>3.88</v>
      </c>
      <c r="F26" s="3">
        <v>4.1533333333333333</v>
      </c>
      <c r="G26" s="4">
        <v>2.7</v>
      </c>
    </row>
    <row r="27" spans="2:7" x14ac:dyDescent="0.3">
      <c r="B27" s="2" t="s">
        <v>352</v>
      </c>
      <c r="C27" s="3">
        <v>49</v>
      </c>
      <c r="D27" s="3">
        <v>40.4</v>
      </c>
      <c r="E27" s="3">
        <v>40.4</v>
      </c>
      <c r="F27" s="3">
        <v>43.266666666666673</v>
      </c>
      <c r="G27" s="4">
        <v>5</v>
      </c>
    </row>
    <row r="28" spans="2:7" ht="15" thickBot="1" x14ac:dyDescent="0.35">
      <c r="B28" s="5" t="s">
        <v>353</v>
      </c>
      <c r="C28" s="6">
        <v>79</v>
      </c>
      <c r="D28" s="6">
        <v>80</v>
      </c>
      <c r="E28" s="6">
        <v>78</v>
      </c>
      <c r="F28" s="6">
        <v>79</v>
      </c>
      <c r="G28" s="7">
        <v>3</v>
      </c>
    </row>
    <row r="31" spans="2:7" ht="15" thickBot="1" x14ac:dyDescent="0.35"/>
    <row r="32" spans="2:7" x14ac:dyDescent="0.3">
      <c r="B32" s="8" t="s">
        <v>350</v>
      </c>
      <c r="C32" s="9"/>
      <c r="D32" s="9"/>
      <c r="E32" s="9"/>
      <c r="F32" s="9"/>
      <c r="G32" s="10"/>
    </row>
    <row r="33" spans="2:7" x14ac:dyDescent="0.3">
      <c r="B33" s="2" t="s">
        <v>351</v>
      </c>
      <c r="C33" s="3" t="s">
        <v>5</v>
      </c>
      <c r="D33" s="3" t="s">
        <v>6</v>
      </c>
      <c r="E33" s="3" t="s">
        <v>7</v>
      </c>
      <c r="F33" s="3" t="s">
        <v>9</v>
      </c>
      <c r="G33" s="4" t="s">
        <v>8</v>
      </c>
    </row>
    <row r="34" spans="2:7" x14ac:dyDescent="0.3">
      <c r="B34" s="2" t="s">
        <v>13</v>
      </c>
      <c r="C34" s="3">
        <v>152.33333333333334</v>
      </c>
      <c r="D34" s="3">
        <v>137.33333333333334</v>
      </c>
      <c r="E34" s="3">
        <v>182.66666666666666</v>
      </c>
      <c r="F34" s="3">
        <v>157.44444444444446</v>
      </c>
      <c r="G34" s="4">
        <v>23.094812629037826</v>
      </c>
    </row>
    <row r="35" spans="2:7" ht="15" thickBot="1" x14ac:dyDescent="0.35">
      <c r="B35" s="5" t="s">
        <v>19</v>
      </c>
      <c r="C35" s="6">
        <v>96.666666666666671</v>
      </c>
      <c r="D35" s="6">
        <v>173</v>
      </c>
      <c r="E35" s="6">
        <v>142.66666666666666</v>
      </c>
      <c r="F35" s="6">
        <v>137.44444444444446</v>
      </c>
      <c r="G35" s="7">
        <v>38.4336850711474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8C2C7-AE3E-4CA0-99B0-7389FF2A6AF8}">
  <dimension ref="B2:G7"/>
  <sheetViews>
    <sheetView workbookViewId="0">
      <selection activeCell="D16" sqref="D16"/>
    </sheetView>
  </sheetViews>
  <sheetFormatPr baseColWidth="10" defaultRowHeight="14.4" x14ac:dyDescent="0.3"/>
  <sheetData>
    <row r="2" spans="2:7" ht="15" thickBot="1" x14ac:dyDescent="0.35"/>
    <row r="3" spans="2:7" x14ac:dyDescent="0.3">
      <c r="B3" s="44" t="s">
        <v>315</v>
      </c>
      <c r="C3" s="9" t="s">
        <v>5</v>
      </c>
      <c r="D3" s="9" t="s">
        <v>341</v>
      </c>
      <c r="E3" s="9" t="s">
        <v>7</v>
      </c>
      <c r="F3" s="9" t="s">
        <v>9</v>
      </c>
      <c r="G3" s="10" t="s">
        <v>8</v>
      </c>
    </row>
    <row r="4" spans="2:7" x14ac:dyDescent="0.3">
      <c r="B4" s="2" t="s">
        <v>339</v>
      </c>
      <c r="C4" s="3">
        <v>3.7275412570285562</v>
      </c>
      <c r="D4" s="3">
        <v>3.7781512503836434</v>
      </c>
      <c r="E4" s="3">
        <v>3.7543483357110188</v>
      </c>
      <c r="F4" s="3">
        <v>3.753346947707739</v>
      </c>
      <c r="G4" s="4">
        <v>2.5319852691126118E-2</v>
      </c>
    </row>
    <row r="5" spans="2:7" x14ac:dyDescent="0.3">
      <c r="B5" s="2" t="s">
        <v>340</v>
      </c>
      <c r="C5" s="3">
        <v>1</v>
      </c>
      <c r="D5" s="3">
        <v>1</v>
      </c>
      <c r="E5" s="3">
        <v>0.3010299956639812</v>
      </c>
      <c r="F5" s="3">
        <v>0.76700999855466045</v>
      </c>
      <c r="G5" s="4">
        <v>0.40355052015887444</v>
      </c>
    </row>
    <row r="6" spans="2:7" x14ac:dyDescent="0.3">
      <c r="B6" s="2" t="s">
        <v>339</v>
      </c>
      <c r="C6" s="3">
        <v>4.2833012287035492</v>
      </c>
      <c r="D6" s="3">
        <v>4.4653828514484184</v>
      </c>
      <c r="E6" s="3">
        <v>4.3541084391474012</v>
      </c>
      <c r="F6" s="3">
        <v>4.3675975064331229</v>
      </c>
      <c r="G6" s="4">
        <v>9.1787229708332849E-2</v>
      </c>
    </row>
    <row r="7" spans="2:7" ht="15" thickBot="1" x14ac:dyDescent="0.35">
      <c r="B7" s="5" t="s">
        <v>340</v>
      </c>
      <c r="C7" s="6">
        <v>3.6473829701146196</v>
      </c>
      <c r="D7" s="6">
        <v>3.5490032620257876</v>
      </c>
      <c r="E7" s="6">
        <v>3.459392487759231</v>
      </c>
      <c r="F7" s="6">
        <v>3.5519262399665461</v>
      </c>
      <c r="G7" s="7">
        <v>9.402932103383784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16F77-F62A-4414-83E3-7A07B7927082}">
  <dimension ref="B1:G11"/>
  <sheetViews>
    <sheetView workbookViewId="0">
      <selection activeCell="F20" sqref="F20"/>
    </sheetView>
  </sheetViews>
  <sheetFormatPr baseColWidth="10" defaultRowHeight="14.4" x14ac:dyDescent="0.3"/>
  <sheetData>
    <row r="1" spans="2:7" ht="15" thickBot="1" x14ac:dyDescent="0.35"/>
    <row r="2" spans="2:7" x14ac:dyDescent="0.3">
      <c r="B2" s="8" t="s">
        <v>342</v>
      </c>
      <c r="C2" s="9"/>
      <c r="D2" s="9"/>
      <c r="E2" s="9"/>
      <c r="F2" s="9"/>
      <c r="G2" s="10"/>
    </row>
    <row r="3" spans="2:7" x14ac:dyDescent="0.3">
      <c r="B3" s="2" t="s">
        <v>4</v>
      </c>
      <c r="C3" s="3" t="s">
        <v>5</v>
      </c>
      <c r="D3" s="3" t="s">
        <v>6</v>
      </c>
      <c r="E3" s="3" t="s">
        <v>7</v>
      </c>
      <c r="F3" s="3" t="s">
        <v>9</v>
      </c>
      <c r="G3" s="4" t="s">
        <v>8</v>
      </c>
    </row>
    <row r="4" spans="2:7" x14ac:dyDescent="0.3">
      <c r="B4" s="2" t="s">
        <v>34</v>
      </c>
      <c r="C4" s="3">
        <v>53</v>
      </c>
      <c r="D4" s="3">
        <v>52</v>
      </c>
      <c r="E4" s="3">
        <v>53</v>
      </c>
      <c r="F4" s="3">
        <f>AVERAGE(C4:E4)</f>
        <v>52.666666666666664</v>
      </c>
      <c r="G4" s="4">
        <f>STDEVA(C4:E4)</f>
        <v>0.57735026918962584</v>
      </c>
    </row>
    <row r="5" spans="2:7" x14ac:dyDescent="0.3">
      <c r="B5" s="2" t="s">
        <v>343</v>
      </c>
      <c r="C5" s="3">
        <v>98</v>
      </c>
      <c r="D5" s="3">
        <v>96</v>
      </c>
      <c r="E5" s="3">
        <v>97</v>
      </c>
      <c r="F5" s="3">
        <f>AVERAGE(C5:E5)</f>
        <v>97</v>
      </c>
      <c r="G5" s="4">
        <f t="shared" ref="G5:G6" si="0">STDEVA(C5:E5)</f>
        <v>1</v>
      </c>
    </row>
    <row r="6" spans="2:7" ht="15" thickBot="1" x14ac:dyDescent="0.35">
      <c r="B6" s="5" t="s">
        <v>344</v>
      </c>
      <c r="C6" s="6">
        <v>99</v>
      </c>
      <c r="D6" s="6">
        <v>98</v>
      </c>
      <c r="E6" s="6">
        <v>99</v>
      </c>
      <c r="F6" s="6">
        <f>AVERAGE(C6:E6)</f>
        <v>98.666666666666671</v>
      </c>
      <c r="G6" s="7">
        <f t="shared" si="0"/>
        <v>0.57735026918962573</v>
      </c>
    </row>
    <row r="7" spans="2:7" ht="15" thickBot="1" x14ac:dyDescent="0.35"/>
    <row r="8" spans="2:7" x14ac:dyDescent="0.3">
      <c r="B8" s="8" t="s">
        <v>285</v>
      </c>
      <c r="C8" s="9"/>
      <c r="D8" s="9"/>
      <c r="E8" s="9"/>
      <c r="F8" s="9"/>
      <c r="G8" s="10"/>
    </row>
    <row r="9" spans="2:7" x14ac:dyDescent="0.3">
      <c r="B9" s="2" t="s">
        <v>345</v>
      </c>
      <c r="C9" s="3" t="s">
        <v>5</v>
      </c>
      <c r="D9" s="3" t="s">
        <v>6</v>
      </c>
      <c r="E9" s="3" t="s">
        <v>7</v>
      </c>
      <c r="F9" s="3" t="s">
        <v>9</v>
      </c>
      <c r="G9" s="4" t="s">
        <v>8</v>
      </c>
    </row>
    <row r="10" spans="2:7" x14ac:dyDescent="0.3">
      <c r="B10" s="2" t="s">
        <v>22</v>
      </c>
      <c r="C10" s="3">
        <v>105.5</v>
      </c>
      <c r="D10" s="3">
        <v>107.15</v>
      </c>
      <c r="E10" s="3">
        <v>106.45</v>
      </c>
      <c r="F10" s="3">
        <v>106.36666666666667</v>
      </c>
      <c r="G10" s="4">
        <v>0.82815054992032577</v>
      </c>
    </row>
    <row r="11" spans="2:7" ht="15" thickBot="1" x14ac:dyDescent="0.35">
      <c r="B11" s="5" t="s">
        <v>12</v>
      </c>
      <c r="C11" s="6">
        <v>65.75</v>
      </c>
      <c r="D11" s="6">
        <v>68.45</v>
      </c>
      <c r="E11" s="6">
        <v>66.599999999999994</v>
      </c>
      <c r="F11" s="6">
        <v>66.933333333333323</v>
      </c>
      <c r="G11" s="7">
        <v>1.38051922599192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64E1-E8C6-4B7E-B3E4-0825256E705E}">
  <dimension ref="C2:J8"/>
  <sheetViews>
    <sheetView topLeftCell="B1" workbookViewId="0">
      <selection activeCell="G16" sqref="G16"/>
    </sheetView>
  </sheetViews>
  <sheetFormatPr baseColWidth="10" defaultRowHeight="14.4" x14ac:dyDescent="0.3"/>
  <sheetData>
    <row r="2" spans="3:10" ht="15" thickBot="1" x14ac:dyDescent="0.35"/>
    <row r="3" spans="3:10" x14ac:dyDescent="0.3">
      <c r="C3" s="57" t="s">
        <v>348</v>
      </c>
      <c r="D3" s="58"/>
      <c r="E3" s="9"/>
      <c r="F3" s="9"/>
      <c r="G3" s="9"/>
      <c r="H3" s="9"/>
      <c r="I3" s="9"/>
      <c r="J3" s="10"/>
    </row>
    <row r="4" spans="3:10" x14ac:dyDescent="0.3">
      <c r="C4" s="52" t="s">
        <v>349</v>
      </c>
      <c r="D4" s="51"/>
      <c r="E4" s="3" t="s">
        <v>5</v>
      </c>
      <c r="F4" s="3" t="s">
        <v>6</v>
      </c>
      <c r="G4" s="3" t="s">
        <v>7</v>
      </c>
      <c r="H4" s="3" t="s">
        <v>11</v>
      </c>
      <c r="I4" s="3" t="s">
        <v>9</v>
      </c>
      <c r="J4" s="4" t="s">
        <v>8</v>
      </c>
    </row>
    <row r="5" spans="3:10" x14ac:dyDescent="0.3">
      <c r="C5" s="52" t="s">
        <v>346</v>
      </c>
      <c r="D5" s="3" t="s">
        <v>15</v>
      </c>
      <c r="E5" s="3">
        <v>23</v>
      </c>
      <c r="F5" s="3">
        <v>12</v>
      </c>
      <c r="G5" s="3">
        <v>18</v>
      </c>
      <c r="H5" s="3">
        <v>12</v>
      </c>
      <c r="I5" s="3">
        <f>AVERAGE(E5:H5)</f>
        <v>16.25</v>
      </c>
      <c r="J5" s="4">
        <f>STDEVA(E5:H5)</f>
        <v>5.315072906367325</v>
      </c>
    </row>
    <row r="6" spans="3:10" x14ac:dyDescent="0.3">
      <c r="C6" s="52"/>
      <c r="D6" s="3" t="s">
        <v>14</v>
      </c>
      <c r="E6" s="3">
        <v>66.400000000000006</v>
      </c>
      <c r="F6" s="3">
        <v>60.7</v>
      </c>
      <c r="G6" s="3">
        <v>51.6</v>
      </c>
      <c r="H6" s="3">
        <v>31</v>
      </c>
      <c r="I6" s="3">
        <f>AVERAGE(E6:H6)</f>
        <v>52.425000000000004</v>
      </c>
      <c r="J6" s="4">
        <f>STDEVA(E6:H6)</f>
        <v>15.529407586897825</v>
      </c>
    </row>
    <row r="7" spans="3:10" x14ac:dyDescent="0.3">
      <c r="C7" s="52" t="s">
        <v>347</v>
      </c>
      <c r="D7" s="3" t="s">
        <v>15</v>
      </c>
      <c r="E7" s="3">
        <v>1</v>
      </c>
      <c r="F7" s="3">
        <v>5</v>
      </c>
      <c r="G7" s="3">
        <v>1</v>
      </c>
      <c r="H7" s="3">
        <v>14</v>
      </c>
      <c r="I7" s="3">
        <f>AVERAGE(E7:H7)</f>
        <v>5.25</v>
      </c>
      <c r="J7" s="4">
        <f>STDEVA(E7:H7)</f>
        <v>6.1305247192498404</v>
      </c>
    </row>
    <row r="8" spans="3:10" ht="15" thickBot="1" x14ac:dyDescent="0.35">
      <c r="C8" s="53"/>
      <c r="D8" s="6" t="s">
        <v>14</v>
      </c>
      <c r="E8" s="6">
        <v>27.3</v>
      </c>
      <c r="F8" s="6">
        <v>44.5</v>
      </c>
      <c r="G8" s="6">
        <v>51</v>
      </c>
      <c r="H8" s="6">
        <v>89</v>
      </c>
      <c r="I8" s="6">
        <f>AVERAGE(E8:H8)</f>
        <v>52.95</v>
      </c>
      <c r="J8" s="7">
        <f>STDEVA(E8:H8)</f>
        <v>26.030302853917519</v>
      </c>
    </row>
  </sheetData>
  <mergeCells count="4">
    <mergeCell ref="C5:C6"/>
    <mergeCell ref="C7:C8"/>
    <mergeCell ref="C4:D4"/>
    <mergeCell ref="C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8FA12-A698-445B-ADB3-EF986D3C7221}">
  <dimension ref="A3:G6"/>
  <sheetViews>
    <sheetView workbookViewId="0">
      <selection activeCell="C17" sqref="C17"/>
    </sheetView>
  </sheetViews>
  <sheetFormatPr baseColWidth="10" defaultRowHeight="14.4" x14ac:dyDescent="0.3"/>
  <sheetData>
    <row r="3" spans="1:7" ht="15" thickBot="1" x14ac:dyDescent="0.35"/>
    <row r="4" spans="1:7" x14ac:dyDescent="0.3">
      <c r="A4" s="44" t="s">
        <v>28</v>
      </c>
      <c r="B4" s="9" t="s">
        <v>5</v>
      </c>
      <c r="C4" s="9" t="s">
        <v>6</v>
      </c>
      <c r="D4" s="9" t="s">
        <v>7</v>
      </c>
      <c r="E4" s="9" t="s">
        <v>11</v>
      </c>
      <c r="F4" s="9" t="s">
        <v>9</v>
      </c>
      <c r="G4" s="10" t="s">
        <v>8</v>
      </c>
    </row>
    <row r="5" spans="1:7" x14ac:dyDescent="0.3">
      <c r="A5" s="2" t="s">
        <v>22</v>
      </c>
      <c r="B5" s="3">
        <v>49.7</v>
      </c>
      <c r="C5" s="3">
        <v>47.3</v>
      </c>
      <c r="D5" s="3">
        <v>49.5</v>
      </c>
      <c r="E5" s="3">
        <v>48.8</v>
      </c>
      <c r="F5" s="3">
        <f>AVERAGE(B5:E5)</f>
        <v>48.825000000000003</v>
      </c>
      <c r="G5" s="4">
        <f>STDEVA(B5:E5)</f>
        <v>1.0874281585465793</v>
      </c>
    </row>
    <row r="6" spans="1:7" ht="15" thickBot="1" x14ac:dyDescent="0.35">
      <c r="A6" s="5" t="s">
        <v>12</v>
      </c>
      <c r="B6" s="6">
        <v>52.8</v>
      </c>
      <c r="C6" s="6">
        <v>54.8</v>
      </c>
      <c r="D6" s="6">
        <v>52.8</v>
      </c>
      <c r="E6" s="6">
        <v>53.9</v>
      </c>
      <c r="F6" s="6">
        <f>AVERAGE(B6:E6)</f>
        <v>53.574999999999996</v>
      </c>
      <c r="G6" s="7">
        <f>STDEVA(B6:E6)</f>
        <v>0.9673847907287634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A2EAF-3DAA-4EAE-90CD-2997B6FE082A}">
  <dimension ref="A4:F7"/>
  <sheetViews>
    <sheetView workbookViewId="0">
      <selection activeCell="F18" sqref="F18"/>
    </sheetView>
  </sheetViews>
  <sheetFormatPr baseColWidth="10" defaultRowHeight="14.4" x14ac:dyDescent="0.3"/>
  <sheetData>
    <row r="4" spans="1:6" ht="15" thickBot="1" x14ac:dyDescent="0.35"/>
    <row r="5" spans="1:6" x14ac:dyDescent="0.3">
      <c r="A5" s="44" t="s">
        <v>300</v>
      </c>
      <c r="B5" s="9" t="s">
        <v>5</v>
      </c>
      <c r="C5" s="9" t="s">
        <v>6</v>
      </c>
      <c r="D5" s="9" t="s">
        <v>7</v>
      </c>
      <c r="E5" s="9" t="s">
        <v>9</v>
      </c>
      <c r="F5" s="10" t="s">
        <v>8</v>
      </c>
    </row>
    <row r="6" spans="1:6" x14ac:dyDescent="0.3">
      <c r="A6" s="2" t="s">
        <v>311</v>
      </c>
      <c r="B6" s="3">
        <v>2.19</v>
      </c>
      <c r="C6" s="3">
        <v>3.63</v>
      </c>
      <c r="D6" s="3">
        <v>2.92</v>
      </c>
      <c r="E6" s="3">
        <f>AVERAGE(B6:D6)</f>
        <v>2.9133333333333336</v>
      </c>
      <c r="F6" s="4">
        <f>STDEVA(B6:D6)</f>
        <v>0.72002314777604937</v>
      </c>
    </row>
    <row r="7" spans="1:6" ht="15" thickBot="1" x14ac:dyDescent="0.35">
      <c r="A7" s="5" t="s">
        <v>312</v>
      </c>
      <c r="B7" s="6">
        <v>97</v>
      </c>
      <c r="C7" s="6">
        <v>96.2</v>
      </c>
      <c r="D7" s="6">
        <v>97.2</v>
      </c>
      <c r="E7" s="6">
        <f>AVERAGE(B7:D7)</f>
        <v>96.8</v>
      </c>
      <c r="F7" s="7">
        <f>STDEVA(B7:D7)</f>
        <v>0.5291502622129176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04FE7-E746-4E83-8964-4651F062FD8A}">
  <dimension ref="B1:G6"/>
  <sheetViews>
    <sheetView workbookViewId="0">
      <selection activeCell="D14" sqref="D14"/>
    </sheetView>
  </sheetViews>
  <sheetFormatPr baseColWidth="10" defaultRowHeight="14.4" x14ac:dyDescent="0.3"/>
  <sheetData>
    <row r="1" spans="2:7" ht="15" thickBot="1" x14ac:dyDescent="0.35"/>
    <row r="2" spans="2:7" x14ac:dyDescent="0.3">
      <c r="B2" s="8" t="s">
        <v>335</v>
      </c>
      <c r="C2" s="9"/>
      <c r="D2" s="9"/>
      <c r="E2" s="9"/>
      <c r="F2" s="9"/>
      <c r="G2" s="10"/>
    </row>
    <row r="3" spans="2:7" x14ac:dyDescent="0.3">
      <c r="B3" s="2" t="s">
        <v>336</v>
      </c>
      <c r="C3" s="3" t="s">
        <v>5</v>
      </c>
      <c r="D3" s="3" t="s">
        <v>6</v>
      </c>
      <c r="E3" s="3" t="s">
        <v>7</v>
      </c>
      <c r="F3" s="3" t="s">
        <v>9</v>
      </c>
      <c r="G3" s="4" t="s">
        <v>8</v>
      </c>
    </row>
    <row r="4" spans="2:7" x14ac:dyDescent="0.3">
      <c r="B4" s="2" t="s">
        <v>2</v>
      </c>
      <c r="C4" s="3">
        <v>90.7</v>
      </c>
      <c r="D4" s="3">
        <v>90.7</v>
      </c>
      <c r="E4" s="3">
        <v>91</v>
      </c>
      <c r="F4" s="3">
        <v>90.8</v>
      </c>
      <c r="G4" s="4">
        <v>0.17320508075688609</v>
      </c>
    </row>
    <row r="5" spans="2:7" x14ac:dyDescent="0.3">
      <c r="B5" s="2" t="s">
        <v>3</v>
      </c>
      <c r="C5" s="3">
        <v>2.2999999999999972</v>
      </c>
      <c r="D5" s="3">
        <v>2.7000000000000028</v>
      </c>
      <c r="E5" s="3">
        <v>2.4000000000000057</v>
      </c>
      <c r="F5" s="3">
        <v>2.4666666666666686</v>
      </c>
      <c r="G5" s="4">
        <v>0.2081665999466151</v>
      </c>
    </row>
    <row r="6" spans="2:7" ht="15" thickBot="1" x14ac:dyDescent="0.35">
      <c r="B6" s="5" t="s">
        <v>46</v>
      </c>
      <c r="C6" s="6">
        <v>96.68</v>
      </c>
      <c r="D6" s="6">
        <v>96.8</v>
      </c>
      <c r="E6" s="6">
        <v>96.72</v>
      </c>
      <c r="F6" s="6">
        <v>96.733333333333348</v>
      </c>
      <c r="G6" s="7">
        <v>6.11010092660734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72192-085D-4032-B428-918EECFAB0E2}">
  <dimension ref="A2:G12"/>
  <sheetViews>
    <sheetView workbookViewId="0">
      <selection activeCell="J21" sqref="J21"/>
    </sheetView>
  </sheetViews>
  <sheetFormatPr baseColWidth="10" defaultRowHeight="14.4" x14ac:dyDescent="0.3"/>
  <sheetData>
    <row r="2" spans="1:7" ht="15" thickBot="1" x14ac:dyDescent="0.35"/>
    <row r="3" spans="1:7" x14ac:dyDescent="0.3">
      <c r="A3" s="44" t="s">
        <v>315</v>
      </c>
      <c r="B3" s="9"/>
      <c r="C3" s="9" t="s">
        <v>5</v>
      </c>
      <c r="D3" s="9" t="s">
        <v>333</v>
      </c>
      <c r="E3" s="9" t="s">
        <v>334</v>
      </c>
      <c r="F3" s="9" t="s">
        <v>9</v>
      </c>
      <c r="G3" s="10" t="s">
        <v>8</v>
      </c>
    </row>
    <row r="4" spans="1:7" x14ac:dyDescent="0.3">
      <c r="A4" s="52" t="s">
        <v>332</v>
      </c>
      <c r="B4" s="3" t="s">
        <v>328</v>
      </c>
      <c r="C4" s="3">
        <v>7.7839035792727351</v>
      </c>
      <c r="D4" s="3">
        <v>7.8762178405916421</v>
      </c>
      <c r="E4" s="3">
        <v>7.8739015978644611</v>
      </c>
      <c r="F4" s="3">
        <v>7.8446743392429461</v>
      </c>
      <c r="G4" s="4">
        <v>5.2641762846722298E-2</v>
      </c>
    </row>
    <row r="5" spans="1:7" x14ac:dyDescent="0.3">
      <c r="A5" s="52"/>
      <c r="B5" s="3" t="s">
        <v>330</v>
      </c>
      <c r="C5" s="3">
        <v>2.6812412373755872</v>
      </c>
      <c r="D5" s="3">
        <v>2.6627578316815739</v>
      </c>
      <c r="E5" s="3">
        <v>2.5051499783199058</v>
      </c>
      <c r="F5" s="3">
        <v>2.6163830157923553</v>
      </c>
      <c r="G5" s="4">
        <v>9.6772932892017577E-2</v>
      </c>
    </row>
    <row r="6" spans="1:7" x14ac:dyDescent="0.3">
      <c r="A6" s="52"/>
      <c r="B6" s="3" t="s">
        <v>331</v>
      </c>
      <c r="C6" s="3">
        <v>2.3424226808222062</v>
      </c>
      <c r="D6" s="3">
        <v>2.255272505103306</v>
      </c>
      <c r="E6" s="3">
        <v>2.4149733479708178</v>
      </c>
      <c r="F6" s="3">
        <v>2.337556177965443</v>
      </c>
      <c r="G6" s="4">
        <v>7.9961565396692802E-2</v>
      </c>
    </row>
    <row r="7" spans="1:7" x14ac:dyDescent="0.3">
      <c r="A7" s="52"/>
      <c r="B7" s="3" t="s">
        <v>329</v>
      </c>
      <c r="C7" s="3">
        <v>1.3010299956639813</v>
      </c>
      <c r="D7" s="3">
        <v>1</v>
      </c>
      <c r="E7" s="3">
        <v>1</v>
      </c>
      <c r="F7" s="3">
        <v>1.1003433318879938</v>
      </c>
      <c r="G7" s="4">
        <v>0.17379974903075149</v>
      </c>
    </row>
    <row r="8" spans="1:7" x14ac:dyDescent="0.3">
      <c r="A8" s="2"/>
      <c r="B8" s="3"/>
      <c r="C8" s="3"/>
      <c r="D8" s="3"/>
      <c r="E8" s="3"/>
      <c r="F8" s="3"/>
      <c r="G8" s="4"/>
    </row>
    <row r="9" spans="1:7" x14ac:dyDescent="0.3">
      <c r="A9" s="52" t="s">
        <v>327</v>
      </c>
      <c r="B9" s="3" t="s">
        <v>328</v>
      </c>
      <c r="C9" s="3">
        <v>7.5465426634781307</v>
      </c>
      <c r="D9" s="3">
        <v>7.3344537511509307</v>
      </c>
      <c r="E9" s="3">
        <v>7.3654879848908994</v>
      </c>
      <c r="F9" s="3">
        <v>7.4154947998399869</v>
      </c>
      <c r="G9" s="4">
        <v>0.11454666227807733</v>
      </c>
    </row>
    <row r="10" spans="1:7" x14ac:dyDescent="0.3">
      <c r="A10" s="52"/>
      <c r="B10" s="3" t="s">
        <v>330</v>
      </c>
      <c r="C10" s="3">
        <v>3.5024271199844326</v>
      </c>
      <c r="D10" s="3">
        <v>3.6493348587121419</v>
      </c>
      <c r="E10" s="3">
        <v>3.3873898263387292</v>
      </c>
      <c r="F10" s="3">
        <v>3.5130506016784349</v>
      </c>
      <c r="G10" s="4">
        <v>0.13129525417452892</v>
      </c>
    </row>
    <row r="11" spans="1:7" x14ac:dyDescent="0.3">
      <c r="A11" s="52"/>
      <c r="B11" s="3" t="s">
        <v>331</v>
      </c>
      <c r="C11" s="3">
        <v>3.2253092817258628</v>
      </c>
      <c r="D11" s="3">
        <v>3.4216039268698313</v>
      </c>
      <c r="E11" s="3">
        <v>3.2405492482825999</v>
      </c>
      <c r="F11" s="3">
        <v>3.2958208189594314</v>
      </c>
      <c r="G11" s="4">
        <v>0.10919755868087024</v>
      </c>
    </row>
    <row r="12" spans="1:7" ht="15" thickBot="1" x14ac:dyDescent="0.35">
      <c r="A12" s="53"/>
      <c r="B12" s="6" t="s">
        <v>329</v>
      </c>
      <c r="C12" s="6">
        <v>2.5563025007672873</v>
      </c>
      <c r="D12" s="6">
        <v>2.6434526764861874</v>
      </c>
      <c r="E12" s="6">
        <v>2.8573324964312685</v>
      </c>
      <c r="F12" s="6">
        <v>2.6856958912282476</v>
      </c>
      <c r="G12" s="7">
        <v>0.15489716416439653</v>
      </c>
    </row>
  </sheetData>
  <mergeCells count="2">
    <mergeCell ref="A4:A7"/>
    <mergeCell ref="A9:A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EC3DA-7696-492A-8DDF-C1341460F1A1}">
  <dimension ref="A5:F15"/>
  <sheetViews>
    <sheetView tabSelected="1" topLeftCell="C1" workbookViewId="0">
      <selection activeCell="I12" sqref="I12"/>
    </sheetView>
  </sheetViews>
  <sheetFormatPr baseColWidth="10" defaultRowHeight="14.4" x14ac:dyDescent="0.3"/>
  <sheetData>
    <row r="5" spans="1:6" ht="15" thickBot="1" x14ac:dyDescent="0.35"/>
    <row r="6" spans="1:6" x14ac:dyDescent="0.3">
      <c r="A6" s="8" t="s">
        <v>316</v>
      </c>
      <c r="B6" s="9"/>
      <c r="C6" s="9"/>
      <c r="D6" s="9"/>
      <c r="E6" s="9"/>
      <c r="F6" s="10"/>
    </row>
    <row r="7" spans="1:6" x14ac:dyDescent="0.3">
      <c r="A7" s="2" t="s">
        <v>315</v>
      </c>
      <c r="B7" s="3" t="s">
        <v>5</v>
      </c>
      <c r="C7" s="3" t="s">
        <v>6</v>
      </c>
      <c r="D7" s="3" t="s">
        <v>7</v>
      </c>
      <c r="E7" s="3" t="s">
        <v>9</v>
      </c>
      <c r="F7" s="4" t="s">
        <v>8</v>
      </c>
    </row>
    <row r="8" spans="1:6" x14ac:dyDescent="0.3">
      <c r="A8" s="2" t="s">
        <v>2</v>
      </c>
      <c r="B8" s="3">
        <v>3.3654879848908994</v>
      </c>
      <c r="C8" s="3">
        <v>3.394451680826216</v>
      </c>
      <c r="D8" s="3">
        <v>3.4183012913197452</v>
      </c>
      <c r="E8" s="3">
        <v>3.3927469856789538</v>
      </c>
      <c r="F8" s="4">
        <v>2.6447888822089708E-2</v>
      </c>
    </row>
    <row r="9" spans="1:6" ht="15" thickBot="1" x14ac:dyDescent="0.35">
      <c r="A9" s="5" t="s">
        <v>287</v>
      </c>
      <c r="B9" s="6">
        <v>3.4440447959180758</v>
      </c>
      <c r="C9" s="6">
        <v>3.5705429398818973</v>
      </c>
      <c r="D9" s="6">
        <v>3.5314789170422545</v>
      </c>
      <c r="E9" s="6">
        <v>3.5153555509474095</v>
      </c>
      <c r="F9" s="7">
        <v>6.4772041092158228E-2</v>
      </c>
    </row>
    <row r="11" spans="1:6" ht="15" thickBot="1" x14ac:dyDescent="0.35"/>
    <row r="12" spans="1:6" x14ac:dyDescent="0.3">
      <c r="A12" s="8" t="s">
        <v>313</v>
      </c>
      <c r="B12" s="9"/>
      <c r="C12" s="9"/>
      <c r="D12" s="9"/>
      <c r="E12" s="9"/>
      <c r="F12" s="10"/>
    </row>
    <row r="13" spans="1:6" x14ac:dyDescent="0.3">
      <c r="A13" s="2" t="s">
        <v>314</v>
      </c>
      <c r="B13" s="3" t="s">
        <v>5</v>
      </c>
      <c r="C13" s="3" t="s">
        <v>6</v>
      </c>
      <c r="D13" s="3" t="s">
        <v>7</v>
      </c>
      <c r="E13" s="3" t="s">
        <v>9</v>
      </c>
      <c r="F13" s="4" t="s">
        <v>8</v>
      </c>
    </row>
    <row r="14" spans="1:6" x14ac:dyDescent="0.3">
      <c r="A14" s="2" t="s">
        <v>2</v>
      </c>
      <c r="B14" s="3">
        <v>23.853211009174313</v>
      </c>
      <c r="C14" s="3">
        <v>29.914529914529915</v>
      </c>
      <c r="D14" s="3">
        <v>17.431192660550458</v>
      </c>
      <c r="E14" s="3">
        <v>23.732977861418231</v>
      </c>
      <c r="F14" s="4">
        <v>5.0970101861458765</v>
      </c>
    </row>
    <row r="15" spans="1:6" ht="15" thickBot="1" x14ac:dyDescent="0.35">
      <c r="A15" s="5" t="s">
        <v>287</v>
      </c>
      <c r="B15" s="6">
        <v>16.853932584269664</v>
      </c>
      <c r="C15" s="6">
        <v>11.560693641618498</v>
      </c>
      <c r="D15" s="6">
        <v>11.475409836065573</v>
      </c>
      <c r="E15" s="6">
        <v>13.296678687317913</v>
      </c>
      <c r="F15" s="7">
        <v>2.51559930532217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11161-1CD1-49F2-AA25-B89E047C0D7D}">
  <dimension ref="A2:F10"/>
  <sheetViews>
    <sheetView workbookViewId="0">
      <selection activeCell="D14" sqref="D14"/>
    </sheetView>
  </sheetViews>
  <sheetFormatPr baseColWidth="10" defaultRowHeight="14.4" x14ac:dyDescent="0.3"/>
  <sheetData>
    <row r="2" spans="1:6" ht="15" thickBot="1" x14ac:dyDescent="0.35"/>
    <row r="3" spans="1:6" x14ac:dyDescent="0.3">
      <c r="A3" s="44" t="s">
        <v>4</v>
      </c>
      <c r="B3" s="9" t="s">
        <v>5</v>
      </c>
      <c r="C3" s="9" t="s">
        <v>6</v>
      </c>
      <c r="D3" s="9" t="s">
        <v>7</v>
      </c>
      <c r="E3" s="9" t="s">
        <v>9</v>
      </c>
      <c r="F3" s="10" t="s">
        <v>8</v>
      </c>
    </row>
    <row r="4" spans="1:6" x14ac:dyDescent="0.3">
      <c r="A4" s="18" t="s">
        <v>2</v>
      </c>
      <c r="B4" s="45">
        <v>57.3</v>
      </c>
      <c r="C4" s="45">
        <v>44.9</v>
      </c>
      <c r="D4" s="45">
        <v>45.5</v>
      </c>
      <c r="E4" s="45">
        <f t="shared" ref="E4:E10" si="0">AVERAGE(B4:D4)</f>
        <v>49.233333333333327</v>
      </c>
      <c r="F4" s="47">
        <f t="shared" ref="F4:F10" si="1">STDEVA(B4:D4)</f>
        <v>6.9923768014412264</v>
      </c>
    </row>
    <row r="5" spans="1:6" x14ac:dyDescent="0.3">
      <c r="A5" s="18" t="s">
        <v>287</v>
      </c>
      <c r="B5" s="46">
        <v>26.2</v>
      </c>
      <c r="C5" s="45">
        <v>21.7</v>
      </c>
      <c r="D5" s="45">
        <v>23</v>
      </c>
      <c r="E5" s="45">
        <f t="shared" si="0"/>
        <v>23.633333333333336</v>
      </c>
      <c r="F5" s="47">
        <f t="shared" si="1"/>
        <v>2.3158871590242329</v>
      </c>
    </row>
    <row r="6" spans="1:6" x14ac:dyDescent="0.3">
      <c r="A6" s="18" t="s">
        <v>317</v>
      </c>
      <c r="B6" s="45">
        <v>21.9</v>
      </c>
      <c r="C6" s="45">
        <v>18.600000000000001</v>
      </c>
      <c r="D6" s="45">
        <v>24</v>
      </c>
      <c r="E6" s="45">
        <f t="shared" si="0"/>
        <v>21.5</v>
      </c>
      <c r="F6" s="47">
        <f t="shared" si="1"/>
        <v>2.7221315177632341</v>
      </c>
    </row>
    <row r="7" spans="1:6" x14ac:dyDescent="0.3">
      <c r="A7" s="18" t="s">
        <v>318</v>
      </c>
      <c r="B7" s="45">
        <v>21.4</v>
      </c>
      <c r="C7" s="45">
        <v>19.7</v>
      </c>
      <c r="D7" s="45">
        <v>28.2</v>
      </c>
      <c r="E7" s="45">
        <f t="shared" si="0"/>
        <v>23.099999999999998</v>
      </c>
      <c r="F7" s="47">
        <f t="shared" si="1"/>
        <v>4.4977772288098059</v>
      </c>
    </row>
    <row r="8" spans="1:6" x14ac:dyDescent="0.3">
      <c r="A8" s="18" t="s">
        <v>375</v>
      </c>
      <c r="B8" s="45">
        <v>73.8</v>
      </c>
      <c r="C8" s="45">
        <v>71.3</v>
      </c>
      <c r="D8" s="45">
        <v>61.9</v>
      </c>
      <c r="E8" s="45">
        <f t="shared" si="0"/>
        <v>69</v>
      </c>
      <c r="F8" s="47">
        <f t="shared" si="1"/>
        <v>6.2745517768203962</v>
      </c>
    </row>
    <row r="9" spans="1:6" x14ac:dyDescent="0.3">
      <c r="A9" s="18" t="s">
        <v>319</v>
      </c>
      <c r="B9" s="45">
        <v>55.2</v>
      </c>
      <c r="C9" s="45">
        <v>46.9</v>
      </c>
      <c r="D9" s="45">
        <v>37.200000000000003</v>
      </c>
      <c r="E9" s="45">
        <f t="shared" si="0"/>
        <v>46.433333333333337</v>
      </c>
      <c r="F9" s="47">
        <f t="shared" si="1"/>
        <v>9.0090695043013707</v>
      </c>
    </row>
    <row r="10" spans="1:6" ht="15" thickBot="1" x14ac:dyDescent="0.35">
      <c r="A10" s="48" t="s">
        <v>305</v>
      </c>
      <c r="B10" s="49">
        <v>23.4</v>
      </c>
      <c r="C10" s="49">
        <v>16.899999999999999</v>
      </c>
      <c r="D10" s="49">
        <v>17.100000000000001</v>
      </c>
      <c r="E10" s="49">
        <f t="shared" si="0"/>
        <v>19.133333333333333</v>
      </c>
      <c r="F10" s="50">
        <f t="shared" si="1"/>
        <v>3.69639463982585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DC9F-E7AB-4FBD-9C68-3734F1BE60F5}">
  <dimension ref="A2:I64"/>
  <sheetViews>
    <sheetView topLeftCell="A39" zoomScale="110" zoomScaleNormal="110" workbookViewId="0">
      <selection activeCell="J40" sqref="J40"/>
    </sheetView>
  </sheetViews>
  <sheetFormatPr baseColWidth="10" defaultRowHeight="14.4" x14ac:dyDescent="0.3"/>
  <sheetData>
    <row r="2" spans="1:8" ht="15" thickBot="1" x14ac:dyDescent="0.35"/>
    <row r="3" spans="1:8" x14ac:dyDescent="0.3">
      <c r="A3" s="8" t="s">
        <v>16</v>
      </c>
      <c r="B3" s="9"/>
      <c r="C3" s="9"/>
      <c r="D3" s="9"/>
      <c r="E3" s="9"/>
      <c r="F3" s="9"/>
      <c r="G3" s="9"/>
      <c r="H3" s="10"/>
    </row>
    <row r="4" spans="1:8" x14ac:dyDescent="0.3">
      <c r="A4" s="2" t="s">
        <v>28</v>
      </c>
      <c r="B4" s="3"/>
      <c r="C4" s="13" t="s">
        <v>5</v>
      </c>
      <c r="D4" s="13" t="s">
        <v>6</v>
      </c>
      <c r="E4" s="13" t="s">
        <v>7</v>
      </c>
      <c r="F4" s="13" t="s">
        <v>11</v>
      </c>
      <c r="G4" s="3" t="s">
        <v>9</v>
      </c>
      <c r="H4" s="4" t="s">
        <v>8</v>
      </c>
    </row>
    <row r="5" spans="1:8" x14ac:dyDescent="0.3">
      <c r="A5" s="52" t="s">
        <v>12</v>
      </c>
      <c r="B5" s="3" t="s">
        <v>15</v>
      </c>
      <c r="C5" s="3">
        <v>61.1</v>
      </c>
      <c r="D5" s="3">
        <v>57.5</v>
      </c>
      <c r="E5" s="3">
        <v>66.5</v>
      </c>
      <c r="F5" s="3">
        <v>43.4</v>
      </c>
      <c r="G5" s="3">
        <f>AVERAGE(C5:F5)</f>
        <v>57.125</v>
      </c>
      <c r="H5" s="4">
        <f>STDEV(C5:F5)</f>
        <v>9.8692704897575663</v>
      </c>
    </row>
    <row r="6" spans="1:8" x14ac:dyDescent="0.3">
      <c r="A6" s="52"/>
      <c r="B6" s="3" t="s">
        <v>14</v>
      </c>
      <c r="C6" s="3">
        <v>98.2</v>
      </c>
      <c r="D6" s="3">
        <v>97.9</v>
      </c>
      <c r="E6" s="3">
        <v>98.3</v>
      </c>
      <c r="F6" s="3">
        <v>96.8</v>
      </c>
      <c r="G6" s="3">
        <f>AVERAGE(C6:F6)</f>
        <v>97.800000000000011</v>
      </c>
      <c r="H6" s="4">
        <f>STDEV(C6:F6)</f>
        <v>0.68799224801834458</v>
      </c>
    </row>
    <row r="7" spans="1:8" x14ac:dyDescent="0.3">
      <c r="A7" s="52" t="s">
        <v>13</v>
      </c>
      <c r="B7" s="3" t="s">
        <v>15</v>
      </c>
      <c r="C7" s="3">
        <v>38.9</v>
      </c>
      <c r="D7" s="3">
        <v>42.5</v>
      </c>
      <c r="E7" s="3">
        <v>33.5</v>
      </c>
      <c r="F7" s="3">
        <v>56.6</v>
      </c>
      <c r="G7" s="3">
        <f>AVERAGE(C7:F7)</f>
        <v>42.875</v>
      </c>
      <c r="H7" s="4">
        <f>STDEV(C7:F7)</f>
        <v>9.8692704897575965</v>
      </c>
    </row>
    <row r="8" spans="1:8" ht="15" thickBot="1" x14ac:dyDescent="0.35">
      <c r="A8" s="53"/>
      <c r="B8" s="6" t="s">
        <v>14</v>
      </c>
      <c r="C8" s="6">
        <v>93.8</v>
      </c>
      <c r="D8" s="6">
        <v>79.099999999999994</v>
      </c>
      <c r="E8" s="6">
        <v>92.4</v>
      </c>
      <c r="F8" s="6">
        <v>98.1</v>
      </c>
      <c r="G8" s="6">
        <f>AVERAGE(C8:F8)</f>
        <v>90.85</v>
      </c>
      <c r="H8" s="7">
        <f>STDEV(C8:F8)</f>
        <v>8.2002032495135975</v>
      </c>
    </row>
    <row r="10" spans="1:8" ht="15" thickBot="1" x14ac:dyDescent="0.35"/>
    <row r="11" spans="1:8" x14ac:dyDescent="0.3">
      <c r="A11" s="8" t="s">
        <v>21</v>
      </c>
      <c r="B11" s="9"/>
      <c r="C11" s="9"/>
      <c r="D11" s="9"/>
      <c r="E11" s="9"/>
      <c r="F11" s="9"/>
      <c r="G11" s="10"/>
    </row>
    <row r="12" spans="1:8" x14ac:dyDescent="0.3">
      <c r="A12" s="2" t="s">
        <v>20</v>
      </c>
      <c r="B12" s="3"/>
      <c r="C12" s="13" t="s">
        <v>5</v>
      </c>
      <c r="D12" s="13" t="s">
        <v>6</v>
      </c>
      <c r="E12" s="13" t="s">
        <v>7</v>
      </c>
      <c r="F12" s="3" t="s">
        <v>9</v>
      </c>
      <c r="G12" s="4" t="s">
        <v>8</v>
      </c>
    </row>
    <row r="13" spans="1:8" x14ac:dyDescent="0.3">
      <c r="A13" s="2" t="s">
        <v>13</v>
      </c>
      <c r="B13" s="3" t="s">
        <v>18</v>
      </c>
      <c r="C13" s="3">
        <v>9.8000000000000007</v>
      </c>
      <c r="D13" s="3">
        <v>11.899999999999999</v>
      </c>
      <c r="E13" s="3">
        <v>11.200000000000001</v>
      </c>
      <c r="F13" s="3">
        <v>10.966666666666701</v>
      </c>
      <c r="G13" s="4">
        <v>1.0692676621563619</v>
      </c>
    </row>
    <row r="14" spans="1:8" x14ac:dyDescent="0.3">
      <c r="A14" s="2"/>
      <c r="B14" s="3" t="s">
        <v>17</v>
      </c>
      <c r="C14" s="3">
        <v>8.4</v>
      </c>
      <c r="D14" s="3">
        <v>13.3</v>
      </c>
      <c r="E14" s="3">
        <v>11.200000000000001</v>
      </c>
      <c r="F14" s="3">
        <v>10.966666666666669</v>
      </c>
      <c r="G14" s="4">
        <v>2.4583192089989643</v>
      </c>
    </row>
    <row r="15" spans="1:8" x14ac:dyDescent="0.3">
      <c r="A15" s="2" t="s">
        <v>19</v>
      </c>
      <c r="B15" s="3" t="s">
        <v>18</v>
      </c>
      <c r="C15" s="3">
        <v>11.55</v>
      </c>
      <c r="D15" s="3">
        <v>12.6</v>
      </c>
      <c r="E15" s="3">
        <v>8.4</v>
      </c>
      <c r="F15" s="3">
        <v>10.85</v>
      </c>
      <c r="G15" s="4">
        <v>2.1857492994394465</v>
      </c>
    </row>
    <row r="16" spans="1:8" ht="15" thickBot="1" x14ac:dyDescent="0.35">
      <c r="A16" s="5"/>
      <c r="B16" s="6" t="s">
        <v>17</v>
      </c>
      <c r="C16" s="6">
        <v>16.099999999999998</v>
      </c>
      <c r="D16" s="6">
        <v>13.3</v>
      </c>
      <c r="E16" s="6">
        <v>14.7</v>
      </c>
      <c r="F16" s="6">
        <v>14.699999999999998</v>
      </c>
      <c r="G16" s="7">
        <v>1.3999999999999986</v>
      </c>
    </row>
    <row r="18" spans="1:9" ht="15" thickBot="1" x14ac:dyDescent="0.35"/>
    <row r="19" spans="1:9" x14ac:dyDescent="0.3">
      <c r="A19" s="8" t="s">
        <v>31</v>
      </c>
      <c r="B19" s="9"/>
      <c r="C19" s="9"/>
      <c r="D19" s="9"/>
      <c r="E19" s="9"/>
      <c r="F19" s="9"/>
      <c r="G19" s="9"/>
      <c r="H19" s="9"/>
      <c r="I19" s="10"/>
    </row>
    <row r="20" spans="1:9" x14ac:dyDescent="0.3">
      <c r="A20" s="2" t="s">
        <v>28</v>
      </c>
      <c r="B20" s="13" t="s">
        <v>5</v>
      </c>
      <c r="C20" s="13" t="s">
        <v>6</v>
      </c>
      <c r="D20" s="13" t="s">
        <v>7</v>
      </c>
      <c r="E20" s="13" t="s">
        <v>11</v>
      </c>
      <c r="F20" s="13" t="s">
        <v>29</v>
      </c>
      <c r="G20" s="13" t="s">
        <v>30</v>
      </c>
      <c r="H20" s="16" t="s">
        <v>32</v>
      </c>
      <c r="I20" s="17" t="s">
        <v>8</v>
      </c>
    </row>
    <row r="21" spans="1:9" x14ac:dyDescent="0.3">
      <c r="A21" s="2" t="s">
        <v>22</v>
      </c>
      <c r="B21" s="3">
        <v>53.5</v>
      </c>
      <c r="C21" s="3">
        <v>53.1</v>
      </c>
      <c r="D21" s="3">
        <v>52</v>
      </c>
      <c r="E21" s="3">
        <v>46</v>
      </c>
      <c r="F21" s="3">
        <v>46</v>
      </c>
      <c r="G21" s="3">
        <v>51</v>
      </c>
      <c r="H21" s="3">
        <v>50.3</v>
      </c>
      <c r="I21" s="4">
        <v>3.4</v>
      </c>
    </row>
    <row r="22" spans="1:9" ht="15" thickBot="1" x14ac:dyDescent="0.35">
      <c r="A22" s="5" t="s">
        <v>12</v>
      </c>
      <c r="B22" s="6">
        <v>49.4</v>
      </c>
      <c r="C22" s="6">
        <v>53</v>
      </c>
      <c r="D22" s="6">
        <v>52</v>
      </c>
      <c r="E22" s="6">
        <v>49</v>
      </c>
      <c r="F22" s="6">
        <v>52</v>
      </c>
      <c r="G22" s="6">
        <v>49</v>
      </c>
      <c r="H22" s="6">
        <v>50.7</v>
      </c>
      <c r="I22" s="7">
        <v>1.8</v>
      </c>
    </row>
    <row r="24" spans="1:9" ht="15" thickBot="1" x14ac:dyDescent="0.35"/>
    <row r="25" spans="1:9" x14ac:dyDescent="0.3">
      <c r="A25" s="8" t="s">
        <v>27</v>
      </c>
      <c r="B25" s="9"/>
      <c r="C25" s="9"/>
      <c r="D25" s="9"/>
      <c r="E25" s="9"/>
      <c r="F25" s="10"/>
    </row>
    <row r="26" spans="1:9" x14ac:dyDescent="0.3">
      <c r="A26" s="18" t="s">
        <v>42</v>
      </c>
      <c r="B26" s="3"/>
      <c r="C26" s="3"/>
      <c r="D26" s="3"/>
      <c r="E26" s="3"/>
      <c r="F26" s="4"/>
    </row>
    <row r="27" spans="1:9" x14ac:dyDescent="0.3">
      <c r="A27" s="2" t="s">
        <v>25</v>
      </c>
      <c r="B27" s="13" t="s">
        <v>5</v>
      </c>
      <c r="C27" s="13" t="s">
        <v>6</v>
      </c>
      <c r="D27" s="13" t="s">
        <v>7</v>
      </c>
      <c r="E27" s="3" t="s">
        <v>9</v>
      </c>
      <c r="F27" s="4" t="s">
        <v>8</v>
      </c>
    </row>
    <row r="28" spans="1:9" x14ac:dyDescent="0.3">
      <c r="A28" s="2" t="s">
        <v>22</v>
      </c>
      <c r="B28" s="3">
        <v>26.4</v>
      </c>
      <c r="C28" s="3">
        <v>14.7</v>
      </c>
      <c r="D28" s="3">
        <v>17.8</v>
      </c>
      <c r="E28" s="3">
        <v>19.600000000000001</v>
      </c>
      <c r="F28" s="4">
        <v>6.1</v>
      </c>
    </row>
    <row r="29" spans="1:9" x14ac:dyDescent="0.3">
      <c r="A29" s="2" t="s">
        <v>12</v>
      </c>
      <c r="B29" s="3">
        <v>87.6</v>
      </c>
      <c r="C29" s="3">
        <v>94.3</v>
      </c>
      <c r="D29" s="3">
        <v>76.2</v>
      </c>
      <c r="E29" s="3">
        <v>86</v>
      </c>
      <c r="F29" s="4">
        <v>9.1</v>
      </c>
    </row>
    <row r="30" spans="1:9" x14ac:dyDescent="0.3">
      <c r="A30" s="2"/>
      <c r="B30" s="3"/>
      <c r="C30" s="3"/>
      <c r="D30" s="3"/>
      <c r="E30" s="3"/>
      <c r="F30" s="4"/>
    </row>
    <row r="31" spans="1:9" x14ac:dyDescent="0.3">
      <c r="A31" s="2" t="s">
        <v>24</v>
      </c>
      <c r="B31" s="13" t="s">
        <v>5</v>
      </c>
      <c r="C31" s="13" t="s">
        <v>6</v>
      </c>
      <c r="D31" s="13" t="s">
        <v>7</v>
      </c>
      <c r="E31" s="3" t="s">
        <v>9</v>
      </c>
      <c r="F31" s="4" t="s">
        <v>8</v>
      </c>
    </row>
    <row r="32" spans="1:9" x14ac:dyDescent="0.3">
      <c r="A32" s="2" t="s">
        <v>22</v>
      </c>
      <c r="B32" s="3">
        <v>37.5</v>
      </c>
      <c r="C32" s="3">
        <v>40</v>
      </c>
      <c r="D32" s="3">
        <v>37.5</v>
      </c>
      <c r="E32" s="3">
        <v>38.299999999999997</v>
      </c>
      <c r="F32" s="4">
        <v>1.4</v>
      </c>
    </row>
    <row r="33" spans="1:6" x14ac:dyDescent="0.3">
      <c r="A33" s="2" t="s">
        <v>12</v>
      </c>
      <c r="B33" s="3">
        <v>85.1</v>
      </c>
      <c r="C33" s="3">
        <v>75.3</v>
      </c>
      <c r="D33" s="3">
        <v>77.3</v>
      </c>
      <c r="E33" s="3">
        <v>79.2</v>
      </c>
      <c r="F33" s="4">
        <v>5.0999999999999996</v>
      </c>
    </row>
    <row r="34" spans="1:6" x14ac:dyDescent="0.3">
      <c r="A34" s="2"/>
      <c r="B34" s="3"/>
      <c r="C34" s="3"/>
      <c r="D34" s="3"/>
      <c r="E34" s="3"/>
      <c r="F34" s="4"/>
    </row>
    <row r="35" spans="1:6" x14ac:dyDescent="0.3">
      <c r="A35" s="2" t="s">
        <v>26</v>
      </c>
      <c r="B35" s="13" t="s">
        <v>5</v>
      </c>
      <c r="C35" s="13" t="s">
        <v>6</v>
      </c>
      <c r="D35" s="13" t="s">
        <v>7</v>
      </c>
      <c r="E35" s="3" t="s">
        <v>9</v>
      </c>
      <c r="F35" s="4" t="s">
        <v>8</v>
      </c>
    </row>
    <row r="36" spans="1:6" x14ac:dyDescent="0.3">
      <c r="A36" s="2" t="s">
        <v>22</v>
      </c>
      <c r="B36" s="3">
        <v>37</v>
      </c>
      <c r="C36" s="3">
        <v>48.5</v>
      </c>
      <c r="D36" s="3">
        <v>36.5</v>
      </c>
      <c r="E36" s="14">
        <v>40.700000000000003</v>
      </c>
      <c r="F36" s="4">
        <v>6.8</v>
      </c>
    </row>
    <row r="37" spans="1:6" ht="15" thickBot="1" x14ac:dyDescent="0.35">
      <c r="A37" s="5" t="s">
        <v>12</v>
      </c>
      <c r="B37" s="6">
        <v>71.8</v>
      </c>
      <c r="C37" s="6">
        <v>64.7</v>
      </c>
      <c r="D37" s="6">
        <v>74.8</v>
      </c>
      <c r="E37" s="15">
        <v>70.5</v>
      </c>
      <c r="F37" s="7">
        <v>5.2</v>
      </c>
    </row>
    <row r="39" spans="1:6" ht="15" thickBot="1" x14ac:dyDescent="0.35"/>
    <row r="40" spans="1:6" x14ac:dyDescent="0.3">
      <c r="A40" s="8" t="s">
        <v>33</v>
      </c>
      <c r="B40" s="9"/>
      <c r="C40" s="9"/>
      <c r="D40" s="9"/>
      <c r="E40" s="9"/>
      <c r="F40" s="10"/>
    </row>
    <row r="41" spans="1:6" x14ac:dyDescent="0.3">
      <c r="A41" s="2" t="s">
        <v>41</v>
      </c>
      <c r="B41" s="3"/>
      <c r="C41" s="3"/>
      <c r="D41" s="3"/>
      <c r="E41" s="3"/>
      <c r="F41" s="4"/>
    </row>
    <row r="42" spans="1:6" x14ac:dyDescent="0.3">
      <c r="A42" s="2" t="s">
        <v>23</v>
      </c>
      <c r="B42" s="13" t="s">
        <v>5</v>
      </c>
      <c r="C42" s="13" t="s">
        <v>6</v>
      </c>
      <c r="D42" s="13" t="s">
        <v>7</v>
      </c>
      <c r="E42" s="3" t="s">
        <v>9</v>
      </c>
      <c r="F42" s="4" t="s">
        <v>8</v>
      </c>
    </row>
    <row r="43" spans="1:6" x14ac:dyDescent="0.3">
      <c r="A43" s="2" t="s">
        <v>34</v>
      </c>
      <c r="B43" s="3">
        <v>6.3010299956639813</v>
      </c>
      <c r="C43" s="3">
        <v>6.2552725051033065</v>
      </c>
      <c r="D43" s="3">
        <v>6.2552725051033065</v>
      </c>
      <c r="E43" s="3">
        <v>6.270525001956865</v>
      </c>
      <c r="F43" s="4">
        <v>2.6418099492647354E-2</v>
      </c>
    </row>
    <row r="44" spans="1:6" x14ac:dyDescent="0.3">
      <c r="A44" s="2" t="s">
        <v>35</v>
      </c>
      <c r="B44" s="3">
        <v>4</v>
      </c>
      <c r="C44" s="3">
        <v>4.0791812460476251</v>
      </c>
      <c r="D44" s="3">
        <v>4</v>
      </c>
      <c r="E44" s="3">
        <v>4.0263937486825414</v>
      </c>
      <c r="F44" s="4">
        <v>4.571531372036635E-2</v>
      </c>
    </row>
    <row r="45" spans="1:6" x14ac:dyDescent="0.3">
      <c r="A45" s="2" t="s">
        <v>36</v>
      </c>
      <c r="B45" s="3">
        <v>3.6627578316815739</v>
      </c>
      <c r="C45" s="3">
        <v>3.8195439355418688</v>
      </c>
      <c r="D45" s="3">
        <v>3.8450980400142569</v>
      </c>
      <c r="E45" s="3">
        <v>3.7757999357459</v>
      </c>
      <c r="F45" s="4">
        <v>9.8727610283617526E-2</v>
      </c>
    </row>
    <row r="46" spans="1:6" x14ac:dyDescent="0.3">
      <c r="A46" s="2" t="s">
        <v>37</v>
      </c>
      <c r="B46" s="3">
        <v>3.716003343634799</v>
      </c>
      <c r="C46" s="3">
        <v>3.8325089127062362</v>
      </c>
      <c r="D46" s="3">
        <v>3.8808135922807914</v>
      </c>
      <c r="E46" s="3">
        <v>3.8097752828739417</v>
      </c>
      <c r="F46" s="4">
        <v>8.4724364610791164E-2</v>
      </c>
    </row>
    <row r="47" spans="1:6" x14ac:dyDescent="0.3">
      <c r="A47" s="2"/>
      <c r="B47" s="3"/>
      <c r="C47" s="3"/>
      <c r="D47" s="3"/>
      <c r="E47" s="3"/>
      <c r="F47" s="4"/>
    </row>
    <row r="48" spans="1:6" x14ac:dyDescent="0.3">
      <c r="A48" s="2" t="s">
        <v>38</v>
      </c>
      <c r="B48" s="3"/>
      <c r="C48" s="3"/>
      <c r="D48" s="3"/>
      <c r="E48" s="3"/>
      <c r="F48" s="4"/>
    </row>
    <row r="49" spans="1:6" x14ac:dyDescent="0.3">
      <c r="A49" s="2" t="s">
        <v>34</v>
      </c>
      <c r="B49" s="3">
        <v>6.3010299956639813</v>
      </c>
      <c r="C49" s="3">
        <v>6.2552725051033065</v>
      </c>
      <c r="D49" s="3">
        <v>6.2552725051033065</v>
      </c>
      <c r="E49" s="3">
        <v>6.270525001956865</v>
      </c>
      <c r="F49" s="4">
        <v>2.6418099492647354E-2</v>
      </c>
    </row>
    <row r="50" spans="1:6" x14ac:dyDescent="0.3">
      <c r="A50" s="2" t="s">
        <v>35</v>
      </c>
      <c r="B50" s="3">
        <v>4.6812412373755876</v>
      </c>
      <c r="C50" s="3">
        <v>4.9542425094393252</v>
      </c>
      <c r="D50" s="3">
        <v>4.9444826721501691</v>
      </c>
      <c r="E50" s="3">
        <v>4.8599888063216943</v>
      </c>
      <c r="F50" s="4">
        <v>0.1548768338360679</v>
      </c>
    </row>
    <row r="51" spans="1:6" x14ac:dyDescent="0.3">
      <c r="A51" s="2" t="s">
        <v>36</v>
      </c>
      <c r="B51" s="3">
        <v>4.7923916894982534</v>
      </c>
      <c r="C51" s="3">
        <v>4.7923916894982534</v>
      </c>
      <c r="D51" s="3">
        <v>4.6989700043360187</v>
      </c>
      <c r="E51" s="3">
        <v>4.7612511277775083</v>
      </c>
      <c r="F51" s="4">
        <v>5.3937035076564672E-2</v>
      </c>
    </row>
    <row r="52" spans="1:6" x14ac:dyDescent="0.3">
      <c r="A52" s="2" t="s">
        <v>37</v>
      </c>
      <c r="B52" s="3">
        <v>4.7041199826559303</v>
      </c>
      <c r="C52" s="3">
        <v>4.4424226808222098</v>
      </c>
      <c r="D52" s="3">
        <v>4.7634279935629369</v>
      </c>
      <c r="E52" s="3">
        <f>AVERAGE(B52:D52)</f>
        <v>4.6366568856803587</v>
      </c>
      <c r="F52" s="4">
        <v>0.29131842851101147</v>
      </c>
    </row>
    <row r="53" spans="1:6" x14ac:dyDescent="0.3">
      <c r="A53" s="2"/>
      <c r="B53" s="3"/>
      <c r="C53" s="3"/>
      <c r="D53" s="3"/>
      <c r="E53" s="3"/>
      <c r="F53" s="4"/>
    </row>
    <row r="54" spans="1:6" x14ac:dyDescent="0.3">
      <c r="A54" s="2" t="s">
        <v>39</v>
      </c>
      <c r="B54" s="13" t="s">
        <v>5</v>
      </c>
      <c r="C54" s="13" t="s">
        <v>6</v>
      </c>
      <c r="D54" s="13" t="s">
        <v>7</v>
      </c>
      <c r="E54" s="3" t="s">
        <v>9</v>
      </c>
      <c r="F54" s="4" t="s">
        <v>8</v>
      </c>
    </row>
    <row r="55" spans="1:6" x14ac:dyDescent="0.3">
      <c r="A55" s="2" t="s">
        <v>34</v>
      </c>
      <c r="B55" s="3">
        <v>6.3802112417116064</v>
      </c>
      <c r="C55" s="3">
        <v>6.3010299956639813</v>
      </c>
      <c r="D55" s="3">
        <v>6.204119982655925</v>
      </c>
      <c r="E55" s="3">
        <v>6.2951204066771709</v>
      </c>
      <c r="F55" s="4">
        <v>8.8194247604073045E-2</v>
      </c>
    </row>
    <row r="56" spans="1:6" x14ac:dyDescent="0.3">
      <c r="A56" s="2" t="s">
        <v>35</v>
      </c>
      <c r="B56" s="3">
        <v>4.0791812460476251</v>
      </c>
      <c r="C56" s="3">
        <v>4.3617278360175931</v>
      </c>
      <c r="D56" s="3">
        <v>4.1760912590556813</v>
      </c>
      <c r="E56" s="3">
        <v>4.2056667803736332</v>
      </c>
      <c r="F56" s="4">
        <v>0.14357638201262687</v>
      </c>
    </row>
    <row r="57" spans="1:6" x14ac:dyDescent="0.3">
      <c r="A57" s="2" t="s">
        <v>36</v>
      </c>
      <c r="B57" s="3">
        <v>3.8920946026904804</v>
      </c>
      <c r="C57" s="3">
        <v>3.9444826721501687</v>
      </c>
      <c r="D57" s="3">
        <v>4.0413926851582254</v>
      </c>
      <c r="E57" s="3">
        <v>3.9593233199996249</v>
      </c>
      <c r="F57" s="4">
        <v>7.5747362849013247E-2</v>
      </c>
    </row>
    <row r="58" spans="1:6" x14ac:dyDescent="0.3">
      <c r="A58" s="2" t="s">
        <v>37</v>
      </c>
      <c r="B58" s="3">
        <v>3.7923916894982539</v>
      </c>
      <c r="C58" s="3">
        <v>3.716003343634799</v>
      </c>
      <c r="D58" s="3">
        <v>3.8195439355418688</v>
      </c>
      <c r="E58" s="3">
        <v>3.7759796562249739</v>
      </c>
      <c r="F58" s="4">
        <v>5.3685935497474829E-2</v>
      </c>
    </row>
    <row r="59" spans="1:6" x14ac:dyDescent="0.3">
      <c r="A59" s="2"/>
      <c r="B59" s="3"/>
      <c r="C59" s="3"/>
      <c r="D59" s="3"/>
      <c r="E59" s="3"/>
      <c r="F59" s="4"/>
    </row>
    <row r="60" spans="1:6" x14ac:dyDescent="0.3">
      <c r="A60" s="2" t="s">
        <v>40</v>
      </c>
      <c r="B60" s="3"/>
      <c r="C60" s="3"/>
      <c r="D60" s="3"/>
      <c r="E60" s="3"/>
      <c r="F60" s="4"/>
    </row>
    <row r="61" spans="1:6" x14ac:dyDescent="0.3">
      <c r="A61" s="2" t="s">
        <v>34</v>
      </c>
      <c r="B61" s="3">
        <v>6.3802112417116064</v>
      </c>
      <c r="C61" s="3">
        <v>6.3010299956639813</v>
      </c>
      <c r="D61" s="3">
        <v>6.204119982655925</v>
      </c>
      <c r="E61" s="3">
        <v>6.2951204066771709</v>
      </c>
      <c r="F61" s="4">
        <v>8.8194247604073045E-2</v>
      </c>
    </row>
    <row r="62" spans="1:6" x14ac:dyDescent="0.3">
      <c r="A62" s="2" t="s">
        <v>35</v>
      </c>
      <c r="B62" s="3">
        <v>4.924279286061882</v>
      </c>
      <c r="C62" s="3">
        <v>5.0492180226701819</v>
      </c>
      <c r="D62" s="3">
        <v>5.008600171761918</v>
      </c>
      <c r="E62" s="3">
        <v>4.9940324934979943</v>
      </c>
      <c r="F62" s="4">
        <v>6.3730564989025767E-2</v>
      </c>
    </row>
    <row r="63" spans="1:6" x14ac:dyDescent="0.3">
      <c r="A63" s="2" t="s">
        <v>36</v>
      </c>
      <c r="B63" s="3">
        <v>4.9138138523837167</v>
      </c>
      <c r="C63" s="3">
        <v>4.9731278535996983</v>
      </c>
      <c r="D63" s="3">
        <v>4.9731278535996983</v>
      </c>
      <c r="E63" s="3">
        <v>4.9533565198610381</v>
      </c>
      <c r="F63" s="4">
        <v>3.4244954568760783E-2</v>
      </c>
    </row>
    <row r="64" spans="1:6" ht="15" thickBot="1" x14ac:dyDescent="0.35">
      <c r="A64" s="5" t="s">
        <v>37</v>
      </c>
      <c r="B64" s="6">
        <v>4.6812412373755876</v>
      </c>
      <c r="C64" s="6">
        <v>4.857332496431269</v>
      </c>
      <c r="D64" s="6">
        <v>4.5563025007672877</v>
      </c>
      <c r="E64" s="6">
        <v>4.6982920781913817</v>
      </c>
      <c r="F64" s="7">
        <v>0.15123760429125521</v>
      </c>
    </row>
  </sheetData>
  <mergeCells count="2">
    <mergeCell ref="A5:A6"/>
    <mergeCell ref="A7:A8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2E5D0-7DF2-4FAF-9FF8-5703BFBEF09B}">
  <dimension ref="A1:O18"/>
  <sheetViews>
    <sheetView workbookViewId="0">
      <selection activeCell="C23" sqref="C23"/>
    </sheetView>
  </sheetViews>
  <sheetFormatPr baseColWidth="10" defaultRowHeight="14.4" x14ac:dyDescent="0.3"/>
  <sheetData>
    <row r="1" spans="1:15" ht="15" thickBot="1" x14ac:dyDescent="0.35"/>
    <row r="2" spans="1:15" x14ac:dyDescent="0.3">
      <c r="A2" s="8" t="s">
        <v>32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10"/>
    </row>
    <row r="3" spans="1:15" x14ac:dyDescent="0.3">
      <c r="A3" s="2" t="s">
        <v>321</v>
      </c>
      <c r="B3" s="3" t="s">
        <v>5</v>
      </c>
      <c r="C3" s="3" t="s">
        <v>6</v>
      </c>
      <c r="D3" s="3" t="s">
        <v>7</v>
      </c>
      <c r="E3" s="3" t="s">
        <v>11</v>
      </c>
      <c r="F3" s="3" t="s">
        <v>29</v>
      </c>
      <c r="G3" s="3" t="s">
        <v>30</v>
      </c>
      <c r="H3" s="3" t="s">
        <v>301</v>
      </c>
      <c r="I3" s="3" t="s">
        <v>302</v>
      </c>
      <c r="J3" s="3" t="s">
        <v>322</v>
      </c>
      <c r="K3" s="3" t="s">
        <v>323</v>
      </c>
      <c r="L3" s="3" t="s">
        <v>324</v>
      </c>
      <c r="M3" s="3" t="s">
        <v>325</v>
      </c>
      <c r="N3" s="3"/>
      <c r="O3" s="4"/>
    </row>
    <row r="4" spans="1:15" x14ac:dyDescent="0.3">
      <c r="A4" s="2" t="s">
        <v>2</v>
      </c>
      <c r="B4" s="3">
        <v>0.29749999999999999</v>
      </c>
      <c r="C4" s="3">
        <v>0.25874999999999998</v>
      </c>
      <c r="D4" s="3">
        <v>0.323125</v>
      </c>
      <c r="E4" s="3">
        <v>0.34687499999999999</v>
      </c>
      <c r="F4" s="3">
        <v>0.46062499999999995</v>
      </c>
      <c r="G4" s="3">
        <v>0.40562500000000001</v>
      </c>
      <c r="H4" s="3">
        <v>0.21312500000000001</v>
      </c>
      <c r="I4" s="3">
        <v>0.25812499999999999</v>
      </c>
      <c r="J4" s="3">
        <v>0.25812499999999999</v>
      </c>
      <c r="K4" s="3">
        <v>0.35249999999999992</v>
      </c>
      <c r="L4" s="3">
        <v>0.43312499999999993</v>
      </c>
      <c r="M4" s="3">
        <v>0.47125</v>
      </c>
      <c r="N4" s="3"/>
      <c r="O4" s="4"/>
    </row>
    <row r="5" spans="1:15" x14ac:dyDescent="0.3">
      <c r="A5" s="2" t="s">
        <v>287</v>
      </c>
      <c r="B5" s="3">
        <v>0.34062500000000001</v>
      </c>
      <c r="C5" s="3">
        <v>0.31937499999999996</v>
      </c>
      <c r="D5" s="3">
        <v>0.35562499999999997</v>
      </c>
      <c r="E5" s="3">
        <v>0.30812499999999998</v>
      </c>
      <c r="F5" s="3">
        <v>0.30062499999999998</v>
      </c>
      <c r="G5" s="3">
        <v>0.27249999999999996</v>
      </c>
      <c r="H5" s="3">
        <v>0.35249999999999992</v>
      </c>
      <c r="I5" s="3">
        <v>0.35249999999999992</v>
      </c>
      <c r="J5" s="3">
        <v>0.39437499999999998</v>
      </c>
      <c r="K5" s="3"/>
      <c r="L5" s="3"/>
      <c r="M5" s="3"/>
      <c r="N5" s="3"/>
      <c r="O5" s="4"/>
    </row>
    <row r="6" spans="1:15" x14ac:dyDescent="0.3">
      <c r="A6" s="2" t="s">
        <v>317</v>
      </c>
      <c r="B6" s="3">
        <v>0.35499999999999993</v>
      </c>
      <c r="C6" s="3">
        <v>0.36124999999999996</v>
      </c>
      <c r="D6" s="3">
        <v>0.33</v>
      </c>
      <c r="E6" s="3">
        <v>0.41875000000000001</v>
      </c>
      <c r="F6" s="3">
        <v>0.36687499999999995</v>
      </c>
      <c r="G6" s="3">
        <v>0.39124999999999999</v>
      </c>
      <c r="H6" s="3">
        <v>0</v>
      </c>
      <c r="I6" s="3">
        <v>0</v>
      </c>
      <c r="J6" s="3">
        <v>0</v>
      </c>
      <c r="K6" s="3"/>
      <c r="L6" s="3"/>
      <c r="M6" s="3"/>
      <c r="N6" s="3"/>
      <c r="O6" s="4"/>
    </row>
    <row r="7" spans="1:15" x14ac:dyDescent="0.3">
      <c r="A7" s="2" t="s">
        <v>318</v>
      </c>
      <c r="B7" s="3">
        <v>0.33562500000000001</v>
      </c>
      <c r="C7" s="3">
        <v>0.38312499999999999</v>
      </c>
      <c r="D7" s="3">
        <v>0.36562499999999998</v>
      </c>
      <c r="E7" s="3">
        <v>0.21999999999999997</v>
      </c>
      <c r="F7" s="3">
        <v>0.22374999999999998</v>
      </c>
      <c r="G7" s="3">
        <v>0.19874999999999998</v>
      </c>
      <c r="H7" s="3">
        <v>0.33500000000000002</v>
      </c>
      <c r="I7" s="3">
        <v>0.33500000000000002</v>
      </c>
      <c r="J7" s="3">
        <v>0.40875</v>
      </c>
      <c r="K7" s="3"/>
      <c r="L7" s="3"/>
      <c r="M7" s="3"/>
      <c r="N7" s="3"/>
      <c r="O7" s="4"/>
    </row>
    <row r="8" spans="1:15" x14ac:dyDescent="0.3">
      <c r="A8" s="2" t="s">
        <v>366</v>
      </c>
      <c r="B8" s="3">
        <v>0.21812499999999999</v>
      </c>
      <c r="C8" s="3">
        <v>0.25062499999999999</v>
      </c>
      <c r="D8" s="3">
        <v>0.25937499999999997</v>
      </c>
      <c r="E8" s="3">
        <v>0.328125</v>
      </c>
      <c r="F8" s="3">
        <v>0.27499999999999997</v>
      </c>
      <c r="G8" s="3">
        <v>0.37187499999999996</v>
      </c>
      <c r="H8" s="3">
        <v>0.36999999999999994</v>
      </c>
      <c r="I8" s="3">
        <v>0.39124999999999999</v>
      </c>
      <c r="J8" s="3">
        <v>0.35624999999999996</v>
      </c>
      <c r="K8" s="3"/>
      <c r="L8" s="3"/>
      <c r="M8" s="3"/>
      <c r="N8" s="3"/>
      <c r="O8" s="4"/>
    </row>
    <row r="9" spans="1:15" x14ac:dyDescent="0.3">
      <c r="A9" s="2" t="s">
        <v>319</v>
      </c>
      <c r="B9" s="3">
        <v>0.30437499999999995</v>
      </c>
      <c r="C9" s="3">
        <v>0.26874999999999999</v>
      </c>
      <c r="D9" s="3">
        <v>0.328125</v>
      </c>
      <c r="E9" s="3">
        <v>0.426875</v>
      </c>
      <c r="F9" s="3">
        <v>0.41187499999999999</v>
      </c>
      <c r="G9" s="3">
        <v>0.40437499999999998</v>
      </c>
      <c r="H9" s="3">
        <v>0.37687499999999996</v>
      </c>
      <c r="I9" s="3">
        <v>0.40125</v>
      </c>
      <c r="J9" s="3">
        <v>0.39812500000000001</v>
      </c>
      <c r="K9" s="3"/>
      <c r="L9" s="3"/>
      <c r="M9" s="3"/>
      <c r="N9" s="3"/>
      <c r="O9" s="4"/>
    </row>
    <row r="10" spans="1:15" x14ac:dyDescent="0.3">
      <c r="A10" s="2" t="s">
        <v>305</v>
      </c>
      <c r="B10" s="3">
        <v>0.35374999999999995</v>
      </c>
      <c r="C10" s="3">
        <v>0.35249999999999992</v>
      </c>
      <c r="D10" s="3">
        <v>0.30624999999999997</v>
      </c>
      <c r="E10" s="3">
        <v>0.21999999999999997</v>
      </c>
      <c r="F10" s="3">
        <v>0.25499999999999995</v>
      </c>
      <c r="G10" s="3">
        <v>0.14687499999999998</v>
      </c>
      <c r="H10" s="3">
        <v>0.45062499999999994</v>
      </c>
      <c r="I10" s="3">
        <v>0.44312499999999994</v>
      </c>
      <c r="J10" s="3">
        <v>0.40875</v>
      </c>
      <c r="K10" s="3"/>
      <c r="L10" s="3"/>
      <c r="M10" s="3"/>
      <c r="N10" s="3"/>
      <c r="O10" s="4"/>
    </row>
    <row r="11" spans="1:15" x14ac:dyDescent="0.3">
      <c r="A11" s="2" t="s">
        <v>326</v>
      </c>
      <c r="B11" s="3" t="s">
        <v>5</v>
      </c>
      <c r="C11" s="3" t="s">
        <v>6</v>
      </c>
      <c r="D11" s="3" t="s">
        <v>7</v>
      </c>
      <c r="E11" s="3" t="s">
        <v>11</v>
      </c>
      <c r="F11" s="3" t="s">
        <v>29</v>
      </c>
      <c r="G11" s="3" t="s">
        <v>30</v>
      </c>
      <c r="H11" s="3" t="s">
        <v>301</v>
      </c>
      <c r="I11" s="3" t="s">
        <v>302</v>
      </c>
      <c r="J11" s="3" t="s">
        <v>322</v>
      </c>
      <c r="K11" s="3" t="s">
        <v>323</v>
      </c>
      <c r="L11" s="3" t="s">
        <v>324</v>
      </c>
      <c r="M11" s="3" t="s">
        <v>325</v>
      </c>
      <c r="N11" s="3" t="s">
        <v>9</v>
      </c>
      <c r="O11" s="4" t="s">
        <v>8</v>
      </c>
    </row>
    <row r="12" spans="1:15" x14ac:dyDescent="0.3">
      <c r="A12" s="2" t="s">
        <v>2</v>
      </c>
      <c r="B12" s="3">
        <v>0.15288461538461537</v>
      </c>
      <c r="C12" s="3">
        <v>0.13798076923076924</v>
      </c>
      <c r="D12" s="3">
        <v>0.16274038461538459</v>
      </c>
      <c r="E12" s="3">
        <v>0.171875</v>
      </c>
      <c r="F12" s="3">
        <v>0.21562499999999996</v>
      </c>
      <c r="G12" s="3">
        <v>0.19447115384615385</v>
      </c>
      <c r="H12" s="3">
        <v>0.1204326923076923</v>
      </c>
      <c r="I12" s="3">
        <v>0.13774038461538463</v>
      </c>
      <c r="J12" s="3">
        <v>0.13774038461538463</v>
      </c>
      <c r="K12" s="3">
        <v>0.1740384615384615</v>
      </c>
      <c r="L12" s="3">
        <v>0.20504807692307689</v>
      </c>
      <c r="M12" s="3">
        <v>0.21971153846153846</v>
      </c>
      <c r="N12" s="3">
        <v>0.16919070512820511</v>
      </c>
      <c r="O12" s="4">
        <v>3.3440858450015098E-2</v>
      </c>
    </row>
    <row r="13" spans="1:15" x14ac:dyDescent="0.3">
      <c r="A13" s="2" t="s">
        <v>287</v>
      </c>
      <c r="B13" s="3">
        <v>0.16947115384615385</v>
      </c>
      <c r="C13" s="3">
        <v>0.16129807692307691</v>
      </c>
      <c r="D13" s="3">
        <v>0.17524038461538458</v>
      </c>
      <c r="E13" s="3">
        <v>0.15697115384615382</v>
      </c>
      <c r="F13" s="3">
        <v>0.15408653846153847</v>
      </c>
      <c r="G13" s="3">
        <v>0.14326923076923073</v>
      </c>
      <c r="H13" s="3">
        <v>0.1740384615384615</v>
      </c>
      <c r="I13" s="3">
        <v>0.1740384615384615</v>
      </c>
      <c r="J13" s="3">
        <v>0.19014423076923076</v>
      </c>
      <c r="K13" s="3"/>
      <c r="L13" s="3"/>
      <c r="M13" s="3"/>
      <c r="N13" s="3">
        <v>0.16650641025641025</v>
      </c>
      <c r="O13" s="4">
        <v>1.4006916778525265E-2</v>
      </c>
    </row>
    <row r="14" spans="1:15" x14ac:dyDescent="0.3">
      <c r="A14" s="2" t="s">
        <v>317</v>
      </c>
      <c r="B14" s="3">
        <v>0.17499999999999999</v>
      </c>
      <c r="C14" s="3">
        <v>0.17740384615384613</v>
      </c>
      <c r="D14" s="3">
        <v>0.16538461538461541</v>
      </c>
      <c r="E14" s="3">
        <v>0.19951923076923078</v>
      </c>
      <c r="F14" s="3">
        <v>0.17956730769230766</v>
      </c>
      <c r="G14" s="3">
        <v>0.18894230769230766</v>
      </c>
      <c r="H14" s="3">
        <v>3.8461538461538464E-2</v>
      </c>
      <c r="I14" s="3">
        <v>3.8461538461538464E-2</v>
      </c>
      <c r="J14" s="3">
        <v>3.8461538461538464E-2</v>
      </c>
      <c r="K14" s="3"/>
      <c r="L14" s="3"/>
      <c r="M14" s="3"/>
      <c r="N14" s="3">
        <v>0.13346688034188037</v>
      </c>
      <c r="O14" s="4">
        <v>7.1866133539675428E-2</v>
      </c>
    </row>
    <row r="15" spans="1:15" x14ac:dyDescent="0.3">
      <c r="A15" s="2" t="s">
        <v>318</v>
      </c>
      <c r="B15" s="3">
        <v>0.16754807692307694</v>
      </c>
      <c r="C15" s="3">
        <v>0.1858173076923077</v>
      </c>
      <c r="D15" s="3">
        <v>0.17908653846153844</v>
      </c>
      <c r="E15" s="3">
        <v>0.12307692307692306</v>
      </c>
      <c r="F15" s="3">
        <v>0.12451923076923076</v>
      </c>
      <c r="G15" s="3">
        <v>0.11490384615384613</v>
      </c>
      <c r="H15" s="3">
        <v>0.16730769230769232</v>
      </c>
      <c r="I15" s="3">
        <v>0.16730769230769232</v>
      </c>
      <c r="J15" s="3">
        <v>0.19567307692307692</v>
      </c>
      <c r="K15" s="3"/>
      <c r="L15" s="3"/>
      <c r="M15" s="3"/>
      <c r="N15" s="3">
        <v>0.15836004273504278</v>
      </c>
      <c r="O15" s="4">
        <v>2.978848873927609E-2</v>
      </c>
    </row>
    <row r="16" spans="1:15" x14ac:dyDescent="0.3">
      <c r="A16" s="2" t="s">
        <v>366</v>
      </c>
      <c r="B16" s="3">
        <v>0.12235576923076923</v>
      </c>
      <c r="C16" s="3">
        <v>0.13485576923076922</v>
      </c>
      <c r="D16" s="3">
        <v>0.13822115384615385</v>
      </c>
      <c r="E16" s="3">
        <v>0.16466346153846154</v>
      </c>
      <c r="F16" s="3">
        <v>0.14423076923076922</v>
      </c>
      <c r="G16" s="3">
        <v>0.18149038461538458</v>
      </c>
      <c r="H16" s="3">
        <v>0.18076923076923077</v>
      </c>
      <c r="I16" s="3">
        <v>0.18894230769230766</v>
      </c>
      <c r="J16" s="3">
        <v>0.17548076923076919</v>
      </c>
      <c r="K16" s="3"/>
      <c r="L16" s="3"/>
      <c r="M16" s="3"/>
      <c r="N16" s="3">
        <v>0.15900106837606837</v>
      </c>
      <c r="O16" s="4">
        <v>2.4381302498641077E-2</v>
      </c>
    </row>
    <row r="17" spans="1:15" x14ac:dyDescent="0.3">
      <c r="A17" s="2" t="s">
        <v>319</v>
      </c>
      <c r="B17" s="3">
        <v>0.15552884615384613</v>
      </c>
      <c r="C17" s="3">
        <v>0.14182692307692307</v>
      </c>
      <c r="D17" s="3">
        <v>0.16466346153846154</v>
      </c>
      <c r="E17" s="3">
        <v>0.20264423076923074</v>
      </c>
      <c r="F17" s="3">
        <v>0.19687499999999999</v>
      </c>
      <c r="G17" s="3">
        <v>0.19399038461538462</v>
      </c>
      <c r="H17" s="3">
        <v>0.1834134615384615</v>
      </c>
      <c r="I17" s="3">
        <v>0.19278846153846152</v>
      </c>
      <c r="J17" s="3">
        <v>0.19158653846153847</v>
      </c>
      <c r="K17" s="3"/>
      <c r="L17" s="3"/>
      <c r="M17" s="3"/>
      <c r="N17" s="3">
        <v>0.18036858974358974</v>
      </c>
      <c r="O17" s="4">
        <v>2.1191713811830742E-2</v>
      </c>
    </row>
    <row r="18" spans="1:15" ht="15" thickBot="1" x14ac:dyDescent="0.35">
      <c r="A18" s="5" t="s">
        <v>305</v>
      </c>
      <c r="B18" s="6">
        <v>0.17451923076923076</v>
      </c>
      <c r="C18" s="6">
        <v>0.1740384615384615</v>
      </c>
      <c r="D18" s="6">
        <v>0.15625</v>
      </c>
      <c r="E18" s="6">
        <v>0.12307692307692306</v>
      </c>
      <c r="F18" s="6">
        <v>0.13653846153846153</v>
      </c>
      <c r="G18" s="6">
        <v>9.4951923076923073E-2</v>
      </c>
      <c r="H18" s="6">
        <v>0.21177884615384612</v>
      </c>
      <c r="I18" s="6">
        <v>0.20889423076923075</v>
      </c>
      <c r="J18" s="6">
        <v>0.19567307692307692</v>
      </c>
      <c r="K18" s="6"/>
      <c r="L18" s="6"/>
      <c r="M18" s="6"/>
      <c r="N18" s="6">
        <v>0.16396901709401709</v>
      </c>
      <c r="O18" s="7">
        <v>3.995222761436777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9ACD3-A826-4EE6-9E8D-3B7BEE0F628D}">
  <dimension ref="A1:AP36"/>
  <sheetViews>
    <sheetView topLeftCell="A16" workbookViewId="0">
      <selection activeCell="F46" sqref="F46"/>
    </sheetView>
  </sheetViews>
  <sheetFormatPr baseColWidth="10" defaultRowHeight="14.4" x14ac:dyDescent="0.3"/>
  <cols>
    <col min="1" max="1" width="12" customWidth="1"/>
  </cols>
  <sheetData>
    <row r="1" spans="1:6" ht="15" thickBot="1" x14ac:dyDescent="0.35"/>
    <row r="2" spans="1:6" x14ac:dyDescent="0.3">
      <c r="A2" s="8" t="s">
        <v>43</v>
      </c>
      <c r="B2" s="9"/>
      <c r="C2" s="9"/>
      <c r="D2" s="9"/>
      <c r="E2" s="9"/>
      <c r="F2" s="10"/>
    </row>
    <row r="3" spans="1:6" x14ac:dyDescent="0.3">
      <c r="A3" s="2" t="s">
        <v>44</v>
      </c>
      <c r="B3" s="3" t="s">
        <v>5</v>
      </c>
      <c r="C3" s="3" t="s">
        <v>6</v>
      </c>
      <c r="D3" s="3" t="s">
        <v>7</v>
      </c>
      <c r="E3" s="3" t="s">
        <v>9</v>
      </c>
      <c r="F3" s="4" t="s">
        <v>8</v>
      </c>
    </row>
    <row r="4" spans="1:6" x14ac:dyDescent="0.3">
      <c r="A4" s="2" t="s">
        <v>22</v>
      </c>
      <c r="B4" s="3">
        <v>7.4999999999999997E-2</v>
      </c>
      <c r="C4" s="3">
        <v>6.7000000000000004E-2</v>
      </c>
      <c r="D4" s="3">
        <v>0.05</v>
      </c>
      <c r="E4" s="3">
        <v>6.4000000000000001E-2</v>
      </c>
      <c r="F4" s="4">
        <v>1.2767145334803737E-2</v>
      </c>
    </row>
    <row r="5" spans="1:6" ht="15" thickBot="1" x14ac:dyDescent="0.35">
      <c r="A5" s="5" t="s">
        <v>12</v>
      </c>
      <c r="B5" s="6">
        <v>8.3000000000000007</v>
      </c>
      <c r="C5" s="6">
        <v>8.5</v>
      </c>
      <c r="D5" s="6">
        <v>9.6999999999999993</v>
      </c>
      <c r="E5" s="6">
        <v>8.8333333333333304</v>
      </c>
      <c r="F5" s="7">
        <v>0.75718777944003579</v>
      </c>
    </row>
    <row r="6" spans="1:6" ht="15" thickBot="1" x14ac:dyDescent="0.35"/>
    <row r="7" spans="1:6" x14ac:dyDescent="0.3">
      <c r="A7" s="8" t="s">
        <v>45</v>
      </c>
      <c r="B7" s="9"/>
      <c r="C7" s="9"/>
      <c r="D7" s="9"/>
      <c r="E7" s="9"/>
      <c r="F7" s="10"/>
    </row>
    <row r="8" spans="1:6" x14ac:dyDescent="0.3">
      <c r="A8" s="2" t="s">
        <v>47</v>
      </c>
      <c r="B8" s="3"/>
      <c r="C8" s="3"/>
      <c r="D8" s="3"/>
      <c r="E8" s="3"/>
      <c r="F8" s="4"/>
    </row>
    <row r="9" spans="1:6" x14ac:dyDescent="0.3">
      <c r="A9" s="2"/>
      <c r="B9" s="3" t="s">
        <v>5</v>
      </c>
      <c r="C9" s="3" t="s">
        <v>6</v>
      </c>
      <c r="D9" s="3" t="s">
        <v>7</v>
      </c>
      <c r="E9" s="3" t="s">
        <v>9</v>
      </c>
      <c r="F9" s="4" t="s">
        <v>8</v>
      </c>
    </row>
    <row r="10" spans="1:6" x14ac:dyDescent="0.3">
      <c r="A10" s="2" t="s">
        <v>46</v>
      </c>
      <c r="B10" s="3">
        <v>100</v>
      </c>
      <c r="C10" s="3">
        <v>100</v>
      </c>
      <c r="D10" s="3">
        <v>100</v>
      </c>
      <c r="E10" s="3">
        <v>100</v>
      </c>
      <c r="F10" s="4">
        <v>0</v>
      </c>
    </row>
    <row r="11" spans="1:6" x14ac:dyDescent="0.3">
      <c r="A11" s="2" t="s">
        <v>2</v>
      </c>
      <c r="B11" s="3">
        <v>100</v>
      </c>
      <c r="C11" s="3">
        <v>100</v>
      </c>
      <c r="D11" s="3">
        <v>100</v>
      </c>
      <c r="E11" s="3">
        <v>100</v>
      </c>
      <c r="F11" s="4">
        <v>0</v>
      </c>
    </row>
    <row r="12" spans="1:6" x14ac:dyDescent="0.3">
      <c r="A12" s="2" t="s">
        <v>3</v>
      </c>
      <c r="B12" s="3">
        <v>100</v>
      </c>
      <c r="C12" s="3">
        <v>100</v>
      </c>
      <c r="D12" s="3">
        <v>100</v>
      </c>
      <c r="E12" s="3">
        <v>100</v>
      </c>
      <c r="F12" s="4">
        <v>0</v>
      </c>
    </row>
    <row r="13" spans="1:6" x14ac:dyDescent="0.3">
      <c r="A13" s="2" t="s">
        <v>46</v>
      </c>
      <c r="B13" s="3">
        <v>78.259560373381518</v>
      </c>
      <c r="C13" s="3">
        <v>84.136147124696379</v>
      </c>
      <c r="D13" s="3">
        <v>72.236783978795458</v>
      </c>
      <c r="E13" s="3">
        <v>78.210830492291123</v>
      </c>
      <c r="F13" s="4">
        <v>5.9498312388243066</v>
      </c>
    </row>
    <row r="14" spans="1:6" x14ac:dyDescent="0.3">
      <c r="A14" s="2" t="s">
        <v>2</v>
      </c>
      <c r="B14" s="3">
        <v>75.595802788558288</v>
      </c>
      <c r="C14" s="3">
        <v>75.824334053275734</v>
      </c>
      <c r="D14" s="3">
        <v>72.30813869142608</v>
      </c>
      <c r="E14" s="3">
        <v>74.576091844420034</v>
      </c>
      <c r="F14" s="4">
        <v>1.9674260501654823</v>
      </c>
    </row>
    <row r="15" spans="1:6" x14ac:dyDescent="0.3">
      <c r="A15" s="2" t="s">
        <v>3</v>
      </c>
      <c r="B15" s="3">
        <v>62.491342380011801</v>
      </c>
      <c r="C15" s="3">
        <v>63.087042203055816</v>
      </c>
      <c r="D15" s="3">
        <v>60.995620746056034</v>
      </c>
      <c r="E15" s="3">
        <v>62.191335109707886</v>
      </c>
      <c r="F15" s="4">
        <v>1.0775036887993372</v>
      </c>
    </row>
    <row r="16" spans="1:6" x14ac:dyDescent="0.3">
      <c r="A16" s="2" t="s">
        <v>46</v>
      </c>
      <c r="B16" s="3">
        <v>73.947606142728091</v>
      </c>
      <c r="C16" s="3">
        <v>77.555913062679409</v>
      </c>
      <c r="D16" s="3">
        <v>69.138565748785155</v>
      </c>
      <c r="E16" s="3">
        <v>73.547361651397537</v>
      </c>
      <c r="F16" s="4">
        <v>4.2229232399264651</v>
      </c>
    </row>
    <row r="17" spans="1:42" x14ac:dyDescent="0.3">
      <c r="A17" s="2" t="s">
        <v>2</v>
      </c>
      <c r="B17" s="3">
        <v>67.207129509846197</v>
      </c>
      <c r="C17" s="3">
        <v>67.930885529157663</v>
      </c>
      <c r="D17" s="3">
        <v>67.999419701146095</v>
      </c>
      <c r="E17" s="3">
        <v>67.712478246716657</v>
      </c>
      <c r="F17" s="4">
        <v>0.4389843306713328</v>
      </c>
    </row>
    <row r="18" spans="1:42" x14ac:dyDescent="0.3">
      <c r="A18" s="2" t="s">
        <v>3</v>
      </c>
      <c r="B18" s="3">
        <v>34.258522945899493</v>
      </c>
      <c r="C18" s="3">
        <v>34.461136846415684</v>
      </c>
      <c r="D18" s="3">
        <v>34.184561810795124</v>
      </c>
      <c r="E18" s="3">
        <v>34.301407201036767</v>
      </c>
      <c r="F18" s="4">
        <v>0.14318775117354704</v>
      </c>
    </row>
    <row r="19" spans="1:42" x14ac:dyDescent="0.3">
      <c r="A19" s="2" t="s">
        <v>46</v>
      </c>
      <c r="B19" s="3">
        <v>43.453778982234269</v>
      </c>
      <c r="C19" s="3">
        <v>45.487524052868991</v>
      </c>
      <c r="D19" s="3">
        <v>40.733323516418793</v>
      </c>
      <c r="E19" s="3">
        <v>43.22487551717402</v>
      </c>
      <c r="F19" s="4">
        <v>2.3853518152325628</v>
      </c>
    </row>
    <row r="20" spans="1:42" x14ac:dyDescent="0.3">
      <c r="A20" s="2" t="s">
        <v>2</v>
      </c>
      <c r="B20" s="3">
        <v>47.057639787264627</v>
      </c>
      <c r="C20" s="3">
        <v>47.107271418286537</v>
      </c>
      <c r="D20" s="3">
        <v>46.606702451762658</v>
      </c>
      <c r="E20" s="3">
        <v>46.923871219104605</v>
      </c>
      <c r="F20" s="4">
        <v>0.27579493275327316</v>
      </c>
    </row>
    <row r="21" spans="1:42" x14ac:dyDescent="0.3">
      <c r="A21" s="2" t="s">
        <v>3</v>
      </c>
      <c r="B21" s="3">
        <v>10.953492548033758</v>
      </c>
      <c r="C21" s="3">
        <v>10.738873390832545</v>
      </c>
      <c r="D21" s="3">
        <v>10.742362686645913</v>
      </c>
      <c r="E21" s="3">
        <v>10.811576208504071</v>
      </c>
      <c r="F21" s="4">
        <v>0.12291553752657583</v>
      </c>
    </row>
    <row r="22" spans="1:42" x14ac:dyDescent="0.3">
      <c r="A22" s="2" t="s">
        <v>46</v>
      </c>
      <c r="B22" s="3">
        <v>34.634146341463413</v>
      </c>
      <c r="C22" s="3">
        <v>35.320652345351881</v>
      </c>
      <c r="D22" s="3">
        <v>32.348696804594319</v>
      </c>
      <c r="E22" s="3">
        <v>34.101165163803209</v>
      </c>
      <c r="F22" s="4">
        <v>1.5560146644119206</v>
      </c>
    </row>
    <row r="23" spans="1:42" x14ac:dyDescent="0.3">
      <c r="A23" s="2" t="s">
        <v>2</v>
      </c>
      <c r="B23" s="3">
        <v>46.131953428201811</v>
      </c>
      <c r="C23" s="3">
        <v>48.204463642908564</v>
      </c>
      <c r="D23" s="3">
        <v>45.00217612070216</v>
      </c>
      <c r="E23" s="3">
        <v>46.446197730604183</v>
      </c>
      <c r="F23" s="4">
        <v>1.624106971512028</v>
      </c>
    </row>
    <row r="24" spans="1:42" x14ac:dyDescent="0.3">
      <c r="A24" s="2" t="s">
        <v>3</v>
      </c>
      <c r="B24" s="3">
        <v>12.315624759510555</v>
      </c>
      <c r="C24" s="3">
        <v>12.927085199498375</v>
      </c>
      <c r="D24" s="3">
        <v>12.364797129741993</v>
      </c>
      <c r="E24" s="3">
        <v>12.535835696250308</v>
      </c>
      <c r="F24" s="4">
        <v>0.33972284415746756</v>
      </c>
    </row>
    <row r="25" spans="1:42" x14ac:dyDescent="0.3">
      <c r="A25" s="2" t="s">
        <v>46</v>
      </c>
      <c r="B25" s="3">
        <v>38.292682926829265</v>
      </c>
      <c r="C25" s="3">
        <v>40.632787609223683</v>
      </c>
      <c r="D25" s="3">
        <v>37.246355470475628</v>
      </c>
      <c r="E25" s="3">
        <v>38.723942002176194</v>
      </c>
      <c r="F25" s="4">
        <v>1.7339172270146714</v>
      </c>
    </row>
    <row r="26" spans="1:42" x14ac:dyDescent="0.3">
      <c r="A26" s="2" t="s">
        <v>2</v>
      </c>
      <c r="B26" s="3">
        <v>44.271956303004167</v>
      </c>
      <c r="C26" s="3">
        <v>45.710583153347734</v>
      </c>
      <c r="D26" s="3">
        <v>44.015668069055565</v>
      </c>
      <c r="E26" s="3">
        <v>44.666069175135817</v>
      </c>
      <c r="F26" s="4">
        <v>0.91360713806601779</v>
      </c>
    </row>
    <row r="27" spans="1:42" ht="15" thickBot="1" x14ac:dyDescent="0.35">
      <c r="A27" s="5" t="s">
        <v>3</v>
      </c>
      <c r="B27" s="6">
        <v>9.13988148680194</v>
      </c>
      <c r="C27" s="6">
        <v>8.9652701353876072</v>
      </c>
      <c r="D27" s="6">
        <v>9.19115707275893</v>
      </c>
      <c r="E27" s="6">
        <v>9.0987695649828257</v>
      </c>
      <c r="F27" s="7">
        <v>0.11842242061997678</v>
      </c>
    </row>
    <row r="28" spans="1:42" ht="15" thickBot="1" x14ac:dyDescent="0.35"/>
    <row r="29" spans="1:42" x14ac:dyDescent="0.3">
      <c r="A29" s="8" t="s">
        <v>48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10"/>
    </row>
    <row r="30" spans="1:42" ht="15.6" x14ac:dyDescent="0.3">
      <c r="A30" s="19"/>
      <c r="B30" s="20" t="s">
        <v>49</v>
      </c>
      <c r="C30" s="20" t="s">
        <v>50</v>
      </c>
      <c r="D30" s="20" t="s">
        <v>51</v>
      </c>
      <c r="E30" s="20" t="s">
        <v>52</v>
      </c>
      <c r="F30" s="20" t="s">
        <v>53</v>
      </c>
      <c r="G30" s="20" t="s">
        <v>54</v>
      </c>
      <c r="H30" s="21" t="s">
        <v>55</v>
      </c>
      <c r="I30" s="20" t="s">
        <v>56</v>
      </c>
      <c r="J30" s="22" t="s">
        <v>57</v>
      </c>
      <c r="K30" s="20" t="s">
        <v>58</v>
      </c>
      <c r="L30" s="20" t="s">
        <v>59</v>
      </c>
      <c r="M30" s="22" t="s">
        <v>60</v>
      </c>
      <c r="N30" s="20" t="s">
        <v>61</v>
      </c>
      <c r="O30" s="20" t="s">
        <v>62</v>
      </c>
      <c r="P30" s="22" t="s">
        <v>63</v>
      </c>
      <c r="Q30" s="20" t="s">
        <v>64</v>
      </c>
      <c r="R30" s="20" t="s">
        <v>65</v>
      </c>
      <c r="S30" s="23" t="s">
        <v>66</v>
      </c>
      <c r="T30" s="20" t="s">
        <v>67</v>
      </c>
      <c r="U30" s="20" t="s">
        <v>68</v>
      </c>
      <c r="V30" s="23" t="s">
        <v>69</v>
      </c>
      <c r="W30" s="20" t="s">
        <v>70</v>
      </c>
      <c r="X30" s="20" t="s">
        <v>71</v>
      </c>
      <c r="Y30" s="23" t="s">
        <v>72</v>
      </c>
      <c r="Z30" s="20" t="s">
        <v>73</v>
      </c>
      <c r="AA30" s="20" t="s">
        <v>74</v>
      </c>
      <c r="AB30" s="20" t="s">
        <v>75</v>
      </c>
      <c r="AC30" s="20" t="s">
        <v>76</v>
      </c>
      <c r="AD30" s="20" t="s">
        <v>77</v>
      </c>
      <c r="AE30" s="20" t="s">
        <v>78</v>
      </c>
      <c r="AF30" s="20" t="s">
        <v>79</v>
      </c>
      <c r="AG30" s="3"/>
      <c r="AH30" s="3"/>
      <c r="AI30" s="3"/>
      <c r="AJ30" s="3"/>
      <c r="AK30" s="3"/>
      <c r="AL30" s="3"/>
      <c r="AM30" s="3"/>
      <c r="AN30" s="3"/>
      <c r="AO30" s="3"/>
      <c r="AP30" s="4"/>
    </row>
    <row r="31" spans="1:42" ht="15.6" x14ac:dyDescent="0.3">
      <c r="A31" s="24" t="s">
        <v>80</v>
      </c>
      <c r="B31" s="20" t="s">
        <v>81</v>
      </c>
      <c r="C31" s="20" t="s">
        <v>82</v>
      </c>
      <c r="D31" s="20" t="s">
        <v>83</v>
      </c>
      <c r="E31" s="20" t="s">
        <v>84</v>
      </c>
      <c r="F31" s="20" t="s">
        <v>85</v>
      </c>
      <c r="G31" s="20" t="s">
        <v>86</v>
      </c>
      <c r="H31" s="21" t="s">
        <v>87</v>
      </c>
      <c r="I31" s="20" t="s">
        <v>88</v>
      </c>
      <c r="J31" s="22" t="s">
        <v>89</v>
      </c>
      <c r="K31" s="20" t="s">
        <v>90</v>
      </c>
      <c r="L31" s="20" t="s">
        <v>91</v>
      </c>
      <c r="M31" s="22" t="s">
        <v>92</v>
      </c>
      <c r="N31" s="20" t="s">
        <v>93</v>
      </c>
      <c r="O31" s="20" t="s">
        <v>94</v>
      </c>
      <c r="P31" s="22" t="s">
        <v>95</v>
      </c>
      <c r="Q31" s="20" t="s">
        <v>96</v>
      </c>
      <c r="R31" s="20" t="s">
        <v>97</v>
      </c>
      <c r="S31" s="23" t="s">
        <v>98</v>
      </c>
      <c r="T31" s="20" t="s">
        <v>99</v>
      </c>
      <c r="U31" s="20" t="s">
        <v>100</v>
      </c>
      <c r="V31" s="23" t="s">
        <v>101</v>
      </c>
      <c r="W31" s="20" t="s">
        <v>102</v>
      </c>
      <c r="X31" s="20" t="s">
        <v>103</v>
      </c>
      <c r="Y31" s="23" t="s">
        <v>104</v>
      </c>
      <c r="Z31" s="20" t="s">
        <v>105</v>
      </c>
      <c r="AA31" s="20" t="s">
        <v>106</v>
      </c>
      <c r="AB31" s="20" t="s">
        <v>107</v>
      </c>
      <c r="AC31" s="20" t="s">
        <v>108</v>
      </c>
      <c r="AD31" s="20" t="s">
        <v>109</v>
      </c>
      <c r="AE31" s="20" t="s">
        <v>110</v>
      </c>
      <c r="AF31" s="20" t="s">
        <v>111</v>
      </c>
      <c r="AG31" s="3"/>
      <c r="AH31" s="3"/>
      <c r="AI31" s="3"/>
      <c r="AJ31" s="3"/>
      <c r="AK31" s="3"/>
      <c r="AL31" s="3"/>
      <c r="AM31" s="3"/>
      <c r="AN31" s="3"/>
      <c r="AO31" s="3"/>
      <c r="AP31" s="4"/>
    </row>
    <row r="32" spans="1:42" ht="15.6" x14ac:dyDescent="0.3">
      <c r="A32" s="24" t="s">
        <v>112</v>
      </c>
      <c r="B32" s="20" t="s">
        <v>113</v>
      </c>
      <c r="C32" s="20" t="s">
        <v>114</v>
      </c>
      <c r="D32" s="20" t="s">
        <v>115</v>
      </c>
      <c r="E32" s="20" t="s">
        <v>116</v>
      </c>
      <c r="F32" s="20" t="s">
        <v>117</v>
      </c>
      <c r="G32" s="20" t="s">
        <v>118</v>
      </c>
      <c r="H32" s="21" t="s">
        <v>119</v>
      </c>
      <c r="I32" s="20" t="s">
        <v>120</v>
      </c>
      <c r="J32" s="22" t="s">
        <v>121</v>
      </c>
      <c r="K32" s="20" t="s">
        <v>122</v>
      </c>
      <c r="L32" s="20" t="s">
        <v>123</v>
      </c>
      <c r="M32" s="22" t="s">
        <v>124</v>
      </c>
      <c r="N32" s="20" t="s">
        <v>125</v>
      </c>
      <c r="O32" s="20" t="s">
        <v>126</v>
      </c>
      <c r="P32" s="22" t="s">
        <v>127</v>
      </c>
      <c r="Q32" s="20" t="s">
        <v>128</v>
      </c>
      <c r="R32" s="20" t="s">
        <v>129</v>
      </c>
      <c r="S32" s="23" t="s">
        <v>130</v>
      </c>
      <c r="T32" s="20" t="s">
        <v>131</v>
      </c>
      <c r="U32" s="20" t="s">
        <v>132</v>
      </c>
      <c r="V32" s="23" t="s">
        <v>133</v>
      </c>
      <c r="W32" s="20" t="s">
        <v>134</v>
      </c>
      <c r="X32" s="20" t="s">
        <v>135</v>
      </c>
      <c r="Y32" s="23" t="s">
        <v>136</v>
      </c>
      <c r="Z32" s="20" t="s">
        <v>137</v>
      </c>
      <c r="AA32" s="20" t="s">
        <v>138</v>
      </c>
      <c r="AB32" s="20" t="s">
        <v>139</v>
      </c>
      <c r="AC32" s="20" t="s">
        <v>140</v>
      </c>
      <c r="AD32" s="20" t="s">
        <v>141</v>
      </c>
      <c r="AE32" s="20" t="s">
        <v>142</v>
      </c>
      <c r="AF32" s="20" t="s">
        <v>143</v>
      </c>
      <c r="AG32" s="3"/>
      <c r="AH32" s="3"/>
      <c r="AI32" s="3"/>
      <c r="AJ32" s="3"/>
      <c r="AK32" s="3"/>
      <c r="AL32" s="3"/>
      <c r="AM32" s="3"/>
      <c r="AN32" s="3"/>
      <c r="AO32" s="3"/>
      <c r="AP32" s="4"/>
    </row>
    <row r="33" spans="1:42" ht="15.6" x14ac:dyDescent="0.3">
      <c r="A33" s="24" t="s">
        <v>144</v>
      </c>
      <c r="B33" s="20" t="s">
        <v>145</v>
      </c>
      <c r="C33" s="20" t="s">
        <v>146</v>
      </c>
      <c r="D33" s="20" t="s">
        <v>147</v>
      </c>
      <c r="E33" s="20" t="s">
        <v>148</v>
      </c>
      <c r="F33" s="20" t="s">
        <v>149</v>
      </c>
      <c r="G33" s="20" t="s">
        <v>150</v>
      </c>
      <c r="H33" s="21" t="s">
        <v>151</v>
      </c>
      <c r="I33" s="20" t="s">
        <v>152</v>
      </c>
      <c r="J33" s="22" t="s">
        <v>153</v>
      </c>
      <c r="K33" s="20" t="s">
        <v>154</v>
      </c>
      <c r="L33" s="20" t="s">
        <v>155</v>
      </c>
      <c r="M33" s="22" t="s">
        <v>156</v>
      </c>
      <c r="N33" s="20" t="s">
        <v>157</v>
      </c>
      <c r="O33" s="20" t="s">
        <v>158</v>
      </c>
      <c r="P33" s="22" t="s">
        <v>159</v>
      </c>
      <c r="Q33" s="20" t="s">
        <v>160</v>
      </c>
      <c r="R33" s="20" t="s">
        <v>161</v>
      </c>
      <c r="S33" s="23" t="s">
        <v>162</v>
      </c>
      <c r="T33" s="20" t="s">
        <v>163</v>
      </c>
      <c r="U33" s="20" t="s">
        <v>164</v>
      </c>
      <c r="V33" s="23" t="s">
        <v>165</v>
      </c>
      <c r="W33" s="20" t="s">
        <v>166</v>
      </c>
      <c r="X33" s="20" t="s">
        <v>167</v>
      </c>
      <c r="Y33" s="23" t="s">
        <v>168</v>
      </c>
      <c r="Z33" s="20" t="s">
        <v>169</v>
      </c>
      <c r="AA33" s="20" t="s">
        <v>170</v>
      </c>
      <c r="AB33" s="20" t="s">
        <v>171</v>
      </c>
      <c r="AC33" s="20" t="s">
        <v>172</v>
      </c>
      <c r="AD33" s="20" t="s">
        <v>173</v>
      </c>
      <c r="AE33" s="20" t="s">
        <v>174</v>
      </c>
      <c r="AF33" s="20" t="s">
        <v>175</v>
      </c>
      <c r="AG33" s="3"/>
      <c r="AH33" s="3"/>
      <c r="AI33" s="3"/>
      <c r="AJ33" s="3"/>
      <c r="AK33" s="3"/>
      <c r="AL33" s="3"/>
      <c r="AM33" s="3"/>
      <c r="AN33" s="3"/>
      <c r="AO33" s="3"/>
      <c r="AP33" s="4"/>
    </row>
    <row r="34" spans="1:42" ht="15.6" x14ac:dyDescent="0.3">
      <c r="A34" s="24" t="s">
        <v>176</v>
      </c>
      <c r="B34" s="20" t="s">
        <v>177</v>
      </c>
      <c r="C34" s="20" t="s">
        <v>178</v>
      </c>
      <c r="D34" s="20" t="s">
        <v>179</v>
      </c>
      <c r="E34" s="20" t="s">
        <v>180</v>
      </c>
      <c r="F34" s="20" t="s">
        <v>181</v>
      </c>
      <c r="G34" s="20" t="s">
        <v>182</v>
      </c>
      <c r="H34" s="21" t="s">
        <v>183</v>
      </c>
      <c r="I34" s="20" t="s">
        <v>184</v>
      </c>
      <c r="J34" s="22" t="s">
        <v>185</v>
      </c>
      <c r="K34" s="20" t="s">
        <v>186</v>
      </c>
      <c r="L34" s="20" t="s">
        <v>187</v>
      </c>
      <c r="M34" s="22" t="s">
        <v>188</v>
      </c>
      <c r="N34" s="20" t="s">
        <v>189</v>
      </c>
      <c r="O34" s="20" t="s">
        <v>190</v>
      </c>
      <c r="P34" s="22" t="s">
        <v>191</v>
      </c>
      <c r="Q34" s="20" t="s">
        <v>192</v>
      </c>
      <c r="R34" s="20" t="s">
        <v>193</v>
      </c>
      <c r="S34" s="23" t="s">
        <v>194</v>
      </c>
      <c r="T34" s="20" t="s">
        <v>195</v>
      </c>
      <c r="U34" s="20" t="s">
        <v>196</v>
      </c>
      <c r="V34" s="23" t="s">
        <v>197</v>
      </c>
      <c r="W34" s="20" t="s">
        <v>198</v>
      </c>
      <c r="X34" s="20" t="s">
        <v>199</v>
      </c>
      <c r="Y34" s="23" t="s">
        <v>200</v>
      </c>
      <c r="Z34" s="20" t="s">
        <v>201</v>
      </c>
      <c r="AA34" s="20" t="s">
        <v>202</v>
      </c>
      <c r="AB34" s="20" t="s">
        <v>203</v>
      </c>
      <c r="AC34" s="20" t="s">
        <v>204</v>
      </c>
      <c r="AD34" s="20" t="s">
        <v>205</v>
      </c>
      <c r="AE34" s="20" t="s">
        <v>206</v>
      </c>
      <c r="AF34" s="20" t="s">
        <v>207</v>
      </c>
      <c r="AG34" s="3"/>
      <c r="AH34" s="3"/>
      <c r="AI34" s="3"/>
      <c r="AJ34" s="3"/>
      <c r="AK34" s="3"/>
      <c r="AL34" s="3"/>
      <c r="AM34" s="3"/>
      <c r="AN34" s="3"/>
      <c r="AO34" s="3"/>
      <c r="AP34" s="4"/>
    </row>
    <row r="35" spans="1:42" ht="15.6" x14ac:dyDescent="0.3">
      <c r="A35" s="24" t="s">
        <v>208</v>
      </c>
      <c r="B35" s="20" t="s">
        <v>209</v>
      </c>
      <c r="C35" s="20" t="s">
        <v>210</v>
      </c>
      <c r="D35" s="20" t="s">
        <v>211</v>
      </c>
      <c r="E35" s="20" t="s">
        <v>212</v>
      </c>
      <c r="F35" s="20" t="s">
        <v>213</v>
      </c>
      <c r="G35" s="20" t="s">
        <v>214</v>
      </c>
      <c r="H35" s="21" t="s">
        <v>215</v>
      </c>
      <c r="I35" s="20" t="s">
        <v>216</v>
      </c>
      <c r="J35" s="22" t="s">
        <v>217</v>
      </c>
      <c r="K35" s="20" t="s">
        <v>218</v>
      </c>
      <c r="L35" s="20" t="s">
        <v>219</v>
      </c>
      <c r="M35" s="22" t="s">
        <v>220</v>
      </c>
      <c r="N35" s="20" t="s">
        <v>221</v>
      </c>
      <c r="O35" s="20" t="s">
        <v>222</v>
      </c>
      <c r="P35" s="22" t="s">
        <v>223</v>
      </c>
      <c r="Q35" s="20" t="s">
        <v>224</v>
      </c>
      <c r="R35" s="20" t="s">
        <v>225</v>
      </c>
      <c r="S35" s="23" t="s">
        <v>226</v>
      </c>
      <c r="T35" s="20" t="s">
        <v>227</v>
      </c>
      <c r="U35" s="20" t="s">
        <v>228</v>
      </c>
      <c r="V35" s="23" t="s">
        <v>229</v>
      </c>
      <c r="W35" s="20" t="s">
        <v>230</v>
      </c>
      <c r="X35" s="20" t="s">
        <v>231</v>
      </c>
      <c r="Y35" s="23" t="s">
        <v>232</v>
      </c>
      <c r="Z35" s="20" t="s">
        <v>233</v>
      </c>
      <c r="AA35" s="20" t="s">
        <v>234</v>
      </c>
      <c r="AB35" s="20" t="s">
        <v>235</v>
      </c>
      <c r="AC35" s="20" t="s">
        <v>236</v>
      </c>
      <c r="AD35" s="20" t="s">
        <v>237</v>
      </c>
      <c r="AE35" s="20" t="s">
        <v>238</v>
      </c>
      <c r="AF35" s="20" t="s">
        <v>239</v>
      </c>
      <c r="AG35" s="3"/>
      <c r="AH35" s="3"/>
      <c r="AI35" s="3"/>
      <c r="AJ35" s="3"/>
      <c r="AK35" s="3"/>
      <c r="AL35" s="3"/>
      <c r="AM35" s="3"/>
      <c r="AN35" s="3"/>
      <c r="AO35" s="3"/>
      <c r="AP35" s="4"/>
    </row>
    <row r="36" spans="1:42" ht="16.2" thickBot="1" x14ac:dyDescent="0.35">
      <c r="A36" s="25" t="s">
        <v>240</v>
      </c>
      <c r="B36" s="26" t="s">
        <v>241</v>
      </c>
      <c r="C36" s="26" t="s">
        <v>242</v>
      </c>
      <c r="D36" s="26" t="s">
        <v>243</v>
      </c>
      <c r="E36" s="26" t="s">
        <v>244</v>
      </c>
      <c r="F36" s="26" t="s">
        <v>245</v>
      </c>
      <c r="G36" s="26" t="s">
        <v>246</v>
      </c>
      <c r="H36" s="27" t="s">
        <v>247</v>
      </c>
      <c r="I36" s="26" t="s">
        <v>248</v>
      </c>
      <c r="J36" s="28" t="s">
        <v>249</v>
      </c>
      <c r="K36" s="26" t="s">
        <v>250</v>
      </c>
      <c r="L36" s="26" t="s">
        <v>251</v>
      </c>
      <c r="M36" s="28" t="s">
        <v>252</v>
      </c>
      <c r="N36" s="26" t="s">
        <v>253</v>
      </c>
      <c r="O36" s="26" t="s">
        <v>254</v>
      </c>
      <c r="P36" s="28" t="s">
        <v>255</v>
      </c>
      <c r="Q36" s="26" t="s">
        <v>256</v>
      </c>
      <c r="R36" s="26" t="s">
        <v>257</v>
      </c>
      <c r="S36" s="29" t="s">
        <v>258</v>
      </c>
      <c r="T36" s="26" t="s">
        <v>259</v>
      </c>
      <c r="U36" s="26" t="s">
        <v>260</v>
      </c>
      <c r="V36" s="29" t="s">
        <v>261</v>
      </c>
      <c r="W36" s="26" t="s">
        <v>262</v>
      </c>
      <c r="X36" s="26" t="s">
        <v>263</v>
      </c>
      <c r="Y36" s="29" t="s">
        <v>264</v>
      </c>
      <c r="Z36" s="26" t="s">
        <v>265</v>
      </c>
      <c r="AA36" s="26" t="s">
        <v>266</v>
      </c>
      <c r="AB36" s="26" t="s">
        <v>267</v>
      </c>
      <c r="AC36" s="26" t="s">
        <v>268</v>
      </c>
      <c r="AD36" s="26" t="s">
        <v>269</v>
      </c>
      <c r="AE36" s="26" t="s">
        <v>270</v>
      </c>
      <c r="AF36" s="26" t="s">
        <v>271</v>
      </c>
      <c r="AG36" s="6"/>
      <c r="AH36" s="6"/>
      <c r="AI36" s="6"/>
      <c r="AJ36" s="6"/>
      <c r="AK36" s="6"/>
      <c r="AL36" s="6"/>
      <c r="AM36" s="6"/>
      <c r="AN36" s="6"/>
      <c r="AO36" s="6"/>
      <c r="AP36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15945-58F8-4B1E-9DCE-4CB2CA0A9A90}">
  <dimension ref="A1:F8"/>
  <sheetViews>
    <sheetView workbookViewId="0">
      <selection activeCell="H18" sqref="H18"/>
    </sheetView>
  </sheetViews>
  <sheetFormatPr baseColWidth="10" defaultRowHeight="14.4" x14ac:dyDescent="0.3"/>
  <sheetData>
    <row r="1" spans="1:6" ht="15" thickBot="1" x14ac:dyDescent="0.35"/>
    <row r="2" spans="1:6" x14ac:dyDescent="0.3">
      <c r="A2" s="8" t="s">
        <v>373</v>
      </c>
      <c r="B2" s="9" t="s">
        <v>5</v>
      </c>
      <c r="C2" s="9" t="s">
        <v>6</v>
      </c>
      <c r="D2" s="9" t="s">
        <v>7</v>
      </c>
      <c r="E2" s="9" t="s">
        <v>9</v>
      </c>
      <c r="F2" s="10" t="s">
        <v>8</v>
      </c>
    </row>
    <row r="3" spans="1:6" ht="15" thickBot="1" x14ac:dyDescent="0.35">
      <c r="A3" s="5" t="s">
        <v>300</v>
      </c>
      <c r="B3" s="6">
        <v>49.7</v>
      </c>
      <c r="C3" s="6">
        <v>50.6</v>
      </c>
      <c r="D3" s="6">
        <v>38.1</v>
      </c>
      <c r="E3" s="6">
        <f>AVERAGE(B3:D3)</f>
        <v>46.133333333333333</v>
      </c>
      <c r="F3" s="7">
        <f>STDEVA(B3:D3)</f>
        <v>6.9716090921202634</v>
      </c>
    </row>
    <row r="5" spans="1:6" ht="15" thickBot="1" x14ac:dyDescent="0.35"/>
    <row r="6" spans="1:6" x14ac:dyDescent="0.3">
      <c r="A6" s="8" t="s">
        <v>306</v>
      </c>
      <c r="B6" s="9" t="s">
        <v>5</v>
      </c>
      <c r="C6" s="9" t="s">
        <v>6</v>
      </c>
      <c r="D6" s="9" t="s">
        <v>7</v>
      </c>
      <c r="E6" s="9" t="s">
        <v>9</v>
      </c>
      <c r="F6" s="10" t="s">
        <v>8</v>
      </c>
    </row>
    <row r="7" spans="1:6" x14ac:dyDescent="0.3">
      <c r="A7" s="2" t="s">
        <v>307</v>
      </c>
      <c r="B7" s="3">
        <v>338</v>
      </c>
      <c r="C7" s="3">
        <v>408</v>
      </c>
      <c r="D7" s="3">
        <v>343</v>
      </c>
      <c r="E7" s="3">
        <f>AVERAGE(B7:D7)</f>
        <v>363</v>
      </c>
      <c r="F7" s="4">
        <f>STDEVA(B7:D7)</f>
        <v>39.05124837953327</v>
      </c>
    </row>
    <row r="8" spans="1:6" ht="15" thickBot="1" x14ac:dyDescent="0.35">
      <c r="A8" s="5" t="s">
        <v>374</v>
      </c>
      <c r="B8" s="6">
        <v>260</v>
      </c>
      <c r="C8" s="6">
        <v>415</v>
      </c>
      <c r="D8" s="6">
        <v>350</v>
      </c>
      <c r="E8" s="6">
        <f>AVERAGE(B8:D8)</f>
        <v>341.66666666666669</v>
      </c>
      <c r="F8" s="7">
        <f>STDEVA(B8:D8)</f>
        <v>77.8352961922375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9041E-6313-4071-8F85-766377694B3D}">
  <dimension ref="A1:G26"/>
  <sheetViews>
    <sheetView workbookViewId="0">
      <selection activeCell="J12" sqref="J12"/>
    </sheetView>
  </sheetViews>
  <sheetFormatPr baseColWidth="10" defaultRowHeight="14.4" x14ac:dyDescent="0.3"/>
  <sheetData>
    <row r="1" spans="1:6" ht="15" thickBot="1" x14ac:dyDescent="0.35"/>
    <row r="2" spans="1:6" x14ac:dyDescent="0.3">
      <c r="A2" s="8" t="s">
        <v>272</v>
      </c>
      <c r="B2" s="9"/>
      <c r="C2" s="9"/>
      <c r="D2" s="9"/>
      <c r="E2" s="9"/>
      <c r="F2" s="10"/>
    </row>
    <row r="3" spans="1:6" x14ac:dyDescent="0.3">
      <c r="A3" s="2" t="s">
        <v>28</v>
      </c>
      <c r="B3" s="3"/>
      <c r="C3" s="3"/>
      <c r="D3" s="3"/>
      <c r="E3" s="3"/>
      <c r="F3" s="4"/>
    </row>
    <row r="4" spans="1:6" x14ac:dyDescent="0.3">
      <c r="A4" s="2"/>
      <c r="B4" s="3" t="s">
        <v>5</v>
      </c>
      <c r="C4" s="3" t="s">
        <v>6</v>
      </c>
      <c r="D4" s="3" t="s">
        <v>7</v>
      </c>
      <c r="E4" s="3" t="s">
        <v>9</v>
      </c>
      <c r="F4" s="4" t="s">
        <v>8</v>
      </c>
    </row>
    <row r="5" spans="1:6" x14ac:dyDescent="0.3">
      <c r="A5" s="2" t="s">
        <v>273</v>
      </c>
      <c r="B5" s="3">
        <v>85.9</v>
      </c>
      <c r="C5" s="3">
        <v>87.3</v>
      </c>
      <c r="D5" s="3">
        <v>86</v>
      </c>
      <c r="E5" s="3">
        <v>86.399999999999991</v>
      </c>
      <c r="F5" s="4">
        <v>0.78102496759066198</v>
      </c>
    </row>
    <row r="6" spans="1:6" x14ac:dyDescent="0.3">
      <c r="A6" s="2" t="s">
        <v>274</v>
      </c>
      <c r="B6" s="3">
        <v>12</v>
      </c>
      <c r="C6" s="3">
        <v>10.9</v>
      </c>
      <c r="D6" s="3">
        <v>11</v>
      </c>
      <c r="E6" s="3">
        <v>11.299999999999999</v>
      </c>
      <c r="F6" s="4">
        <v>0.60827625302982191</v>
      </c>
    </row>
    <row r="7" spans="1:6" x14ac:dyDescent="0.3">
      <c r="A7" s="2" t="s">
        <v>275</v>
      </c>
      <c r="B7" s="3">
        <v>43.7</v>
      </c>
      <c r="C7" s="3">
        <v>42.7</v>
      </c>
      <c r="D7" s="3">
        <v>43.1</v>
      </c>
      <c r="E7" s="3">
        <v>43.166666666666664</v>
      </c>
      <c r="F7" s="4">
        <v>0.50332229568471676</v>
      </c>
    </row>
    <row r="8" spans="1:6" ht="15" thickBot="1" x14ac:dyDescent="0.35">
      <c r="A8" s="5" t="s">
        <v>276</v>
      </c>
      <c r="B8" s="6">
        <v>51.4</v>
      </c>
      <c r="C8" s="6">
        <v>52</v>
      </c>
      <c r="D8" s="6">
        <v>51.7</v>
      </c>
      <c r="E8" s="6">
        <v>51.70000000000001</v>
      </c>
      <c r="F8" s="7">
        <v>0.30000000000000071</v>
      </c>
    </row>
    <row r="9" spans="1:6" ht="15" thickBot="1" x14ac:dyDescent="0.35"/>
    <row r="10" spans="1:6" x14ac:dyDescent="0.3">
      <c r="A10" s="8" t="s">
        <v>277</v>
      </c>
      <c r="B10" s="9"/>
      <c r="C10" s="9"/>
      <c r="D10" s="9"/>
      <c r="E10" s="9"/>
      <c r="F10" s="10"/>
    </row>
    <row r="11" spans="1:6" x14ac:dyDescent="0.3">
      <c r="A11" s="2" t="s">
        <v>28</v>
      </c>
      <c r="B11" s="3"/>
      <c r="C11" s="3"/>
      <c r="D11" s="3"/>
      <c r="E11" s="3"/>
      <c r="F11" s="4"/>
    </row>
    <row r="12" spans="1:6" x14ac:dyDescent="0.3">
      <c r="A12" s="2"/>
      <c r="B12" s="3" t="s">
        <v>5</v>
      </c>
      <c r="C12" s="3" t="s">
        <v>6</v>
      </c>
      <c r="D12" s="3" t="s">
        <v>7</v>
      </c>
      <c r="E12" s="3" t="s">
        <v>9</v>
      </c>
      <c r="F12" s="4" t="s">
        <v>8</v>
      </c>
    </row>
    <row r="13" spans="1:6" x14ac:dyDescent="0.3">
      <c r="A13" s="2" t="s">
        <v>278</v>
      </c>
      <c r="B13" s="14">
        <v>92</v>
      </c>
      <c r="C13" s="14">
        <v>85.6</v>
      </c>
      <c r="D13" s="14">
        <v>86.2</v>
      </c>
      <c r="E13" s="14">
        <f>AVERAGE(B13:D13)</f>
        <v>87.933333333333337</v>
      </c>
      <c r="F13" s="32">
        <f>STDEV(B13:D13)</f>
        <v>3.5345909711497514</v>
      </c>
    </row>
    <row r="14" spans="1:6" x14ac:dyDescent="0.3">
      <c r="A14" s="2" t="s">
        <v>279</v>
      </c>
      <c r="B14" s="14">
        <v>6.89</v>
      </c>
      <c r="C14" s="14">
        <v>12.4</v>
      </c>
      <c r="D14" s="14">
        <v>10.8</v>
      </c>
      <c r="E14" s="14">
        <f t="shared" ref="E14:E16" si="0">AVERAGE(B14:D14)</f>
        <v>10.029999999999999</v>
      </c>
      <c r="F14" s="32">
        <f t="shared" ref="F14:F16" si="1">STDEV(B14:D14)</f>
        <v>2.8345546387395704</v>
      </c>
    </row>
    <row r="15" spans="1:6" x14ac:dyDescent="0.3">
      <c r="A15" s="2" t="s">
        <v>280</v>
      </c>
      <c r="B15" s="14">
        <v>48.4</v>
      </c>
      <c r="C15" s="14">
        <v>46.8</v>
      </c>
      <c r="D15" s="14">
        <v>41.8</v>
      </c>
      <c r="E15" s="14">
        <f t="shared" si="0"/>
        <v>45.666666666666664</v>
      </c>
      <c r="F15" s="32">
        <f t="shared" si="1"/>
        <v>3.442867022313429</v>
      </c>
    </row>
    <row r="16" spans="1:6" ht="15" thickBot="1" x14ac:dyDescent="0.35">
      <c r="A16" s="5" t="s">
        <v>279</v>
      </c>
      <c r="B16" s="15">
        <v>47.3</v>
      </c>
      <c r="C16" s="15">
        <v>48.4</v>
      </c>
      <c r="D16" s="15">
        <v>54.4</v>
      </c>
      <c r="E16" s="15">
        <f t="shared" si="0"/>
        <v>50.033333333333331</v>
      </c>
      <c r="F16" s="33">
        <f t="shared" si="1"/>
        <v>3.8214307966170651</v>
      </c>
    </row>
    <row r="17" spans="1:7" ht="15" thickBot="1" x14ac:dyDescent="0.35">
      <c r="A17" s="3"/>
      <c r="B17" s="14"/>
      <c r="C17" s="14"/>
      <c r="D17" s="14"/>
      <c r="E17" s="14"/>
      <c r="F17" s="14"/>
      <c r="G17" s="3"/>
    </row>
    <row r="18" spans="1:7" x14ac:dyDescent="0.3">
      <c r="A18" s="8" t="s">
        <v>281</v>
      </c>
      <c r="B18" s="9"/>
      <c r="C18" s="9"/>
      <c r="D18" s="9"/>
      <c r="E18" s="9"/>
      <c r="F18" s="10"/>
      <c r="G18" s="3"/>
    </row>
    <row r="19" spans="1:7" x14ac:dyDescent="0.3">
      <c r="A19" s="2" t="s">
        <v>284</v>
      </c>
      <c r="B19" s="3"/>
      <c r="C19" s="3"/>
      <c r="D19" s="3"/>
      <c r="E19" s="3"/>
      <c r="F19" s="4"/>
      <c r="G19" s="3"/>
    </row>
    <row r="20" spans="1:7" x14ac:dyDescent="0.3">
      <c r="A20" s="2"/>
      <c r="B20" s="3" t="s">
        <v>5</v>
      </c>
      <c r="C20" s="3" t="s">
        <v>6</v>
      </c>
      <c r="D20" s="3" t="s">
        <v>7</v>
      </c>
      <c r="E20" s="3" t="s">
        <v>9</v>
      </c>
      <c r="F20" s="4" t="s">
        <v>8</v>
      </c>
    </row>
    <row r="21" spans="1:7" x14ac:dyDescent="0.3">
      <c r="A21" s="2" t="s">
        <v>282</v>
      </c>
      <c r="B21" s="3">
        <v>18</v>
      </c>
      <c r="C21" s="3">
        <v>26</v>
      </c>
      <c r="D21" s="3">
        <v>13</v>
      </c>
      <c r="E21" s="3">
        <f>AVERAGE(B21:D21)</f>
        <v>19</v>
      </c>
      <c r="F21" s="4">
        <f t="shared" ref="F21:F22" si="2">STDEVA(B21:D21)</f>
        <v>6.5574385243020004</v>
      </c>
    </row>
    <row r="22" spans="1:7" ht="15" thickBot="1" x14ac:dyDescent="0.35">
      <c r="A22" s="5" t="s">
        <v>283</v>
      </c>
      <c r="B22" s="6">
        <v>193</v>
      </c>
      <c r="C22" s="6">
        <v>187</v>
      </c>
      <c r="D22" s="6">
        <v>200</v>
      </c>
      <c r="E22" s="6">
        <f>AVERAGE(B22:D22)</f>
        <v>193.33333333333334</v>
      </c>
      <c r="F22" s="7">
        <f t="shared" si="2"/>
        <v>6.5064070986477116</v>
      </c>
    </row>
    <row r="23" spans="1:7" x14ac:dyDescent="0.3">
      <c r="A23" s="3"/>
      <c r="B23" s="14"/>
      <c r="C23" s="14"/>
      <c r="D23" s="14"/>
      <c r="E23" s="14"/>
      <c r="F23" s="14"/>
    </row>
    <row r="24" spans="1:7" x14ac:dyDescent="0.3">
      <c r="A24" s="3"/>
      <c r="B24" s="14"/>
      <c r="C24" s="14"/>
      <c r="D24" s="14"/>
      <c r="E24" s="14"/>
      <c r="F24" s="14"/>
    </row>
    <row r="25" spans="1:7" x14ac:dyDescent="0.3">
      <c r="A25" s="31"/>
      <c r="B25" s="30"/>
    </row>
    <row r="26" spans="1:7" x14ac:dyDescent="0.3">
      <c r="A26" s="31"/>
      <c r="B26" s="30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7D685-37DC-4B72-BBC7-D09C9A8B83DB}">
  <dimension ref="A1:N46"/>
  <sheetViews>
    <sheetView workbookViewId="0">
      <selection activeCell="N1" sqref="N1"/>
    </sheetView>
  </sheetViews>
  <sheetFormatPr baseColWidth="10" defaultRowHeight="14.4" x14ac:dyDescent="0.3"/>
  <cols>
    <col min="1" max="1" width="18.88671875" customWidth="1"/>
  </cols>
  <sheetData>
    <row r="1" spans="1:6" x14ac:dyDescent="0.3">
      <c r="A1" s="8" t="s">
        <v>285</v>
      </c>
      <c r="B1" s="9"/>
      <c r="C1" s="9"/>
      <c r="D1" s="9"/>
      <c r="E1" s="9"/>
      <c r="F1" s="10"/>
    </row>
    <row r="2" spans="1:6" x14ac:dyDescent="0.3">
      <c r="A2" s="2" t="s">
        <v>286</v>
      </c>
      <c r="B2" s="13" t="s">
        <v>5</v>
      </c>
      <c r="C2" s="13" t="s">
        <v>6</v>
      </c>
      <c r="D2" s="13" t="s">
        <v>7</v>
      </c>
      <c r="E2" s="13" t="s">
        <v>9</v>
      </c>
      <c r="F2" s="35" t="s">
        <v>8</v>
      </c>
    </row>
    <row r="3" spans="1:6" x14ac:dyDescent="0.3">
      <c r="A3" s="2" t="s">
        <v>2</v>
      </c>
      <c r="B3" s="3">
        <v>438.9</v>
      </c>
      <c r="C3" s="3">
        <v>411.2</v>
      </c>
      <c r="D3" s="3">
        <v>444.4</v>
      </c>
      <c r="E3" s="3">
        <f>AVERAGE(B3:D3)</f>
        <v>431.5</v>
      </c>
      <c r="F3" s="4">
        <f>STDEVA(B3:D3)</f>
        <v>17.794100145834847</v>
      </c>
    </row>
    <row r="4" spans="1:6" x14ac:dyDescent="0.3">
      <c r="A4" s="2" t="s">
        <v>287</v>
      </c>
      <c r="B4" s="3">
        <v>173.49999999999997</v>
      </c>
      <c r="C4" s="3">
        <v>171.31818181818181</v>
      </c>
      <c r="D4" s="3">
        <v>170.63636363636363</v>
      </c>
      <c r="E4" s="3">
        <f>AVERAGE(B4:D4)</f>
        <v>171.81818181818178</v>
      </c>
      <c r="F4" s="4">
        <f>STDEVA(B4:D4)</f>
        <v>1.4958620610822011</v>
      </c>
    </row>
    <row r="5" spans="1:6" x14ac:dyDescent="0.3">
      <c r="A5" s="36" t="s">
        <v>288</v>
      </c>
      <c r="B5" s="3">
        <v>384.8</v>
      </c>
      <c r="C5" s="3">
        <v>355.7</v>
      </c>
      <c r="D5" s="3">
        <v>407.3</v>
      </c>
      <c r="E5" s="3">
        <f>AVERAGE(B5:D5)</f>
        <v>382.59999999999997</v>
      </c>
      <c r="F5" s="4">
        <f>STDEVA(B5:E5)</f>
        <v>21.122973275559488</v>
      </c>
    </row>
    <row r="6" spans="1:6" x14ac:dyDescent="0.3">
      <c r="A6" s="2" t="s">
        <v>289</v>
      </c>
      <c r="B6" s="13" t="s">
        <v>5</v>
      </c>
      <c r="C6" s="13" t="s">
        <v>6</v>
      </c>
      <c r="D6" s="13" t="s">
        <v>7</v>
      </c>
      <c r="E6" s="13" t="s">
        <v>9</v>
      </c>
      <c r="F6" s="35" t="s">
        <v>8</v>
      </c>
    </row>
    <row r="7" spans="1:6" x14ac:dyDescent="0.3">
      <c r="A7" s="2" t="s">
        <v>2</v>
      </c>
      <c r="B7" s="3">
        <v>46</v>
      </c>
      <c r="C7" s="3">
        <v>52</v>
      </c>
      <c r="D7" s="3">
        <v>44</v>
      </c>
      <c r="E7" s="3">
        <f>AVERAGE(B7:D7)</f>
        <v>47.333333333333336</v>
      </c>
      <c r="F7" s="4">
        <f>STDEVA(B7:D7)</f>
        <v>4.1633319989322661</v>
      </c>
    </row>
    <row r="8" spans="1:6" x14ac:dyDescent="0.3">
      <c r="A8" s="2" t="s">
        <v>287</v>
      </c>
      <c r="B8" s="3">
        <v>16</v>
      </c>
      <c r="C8" s="3">
        <v>20</v>
      </c>
      <c r="D8" s="3">
        <v>22</v>
      </c>
      <c r="E8" s="3">
        <f t="shared" ref="E8:E9" si="0">AVERAGE(B8:D8)</f>
        <v>19.333333333333332</v>
      </c>
      <c r="F8" s="4">
        <f>STDEVA(B8:D8)</f>
        <v>3.0550504633038997</v>
      </c>
    </row>
    <row r="9" spans="1:6" ht="15" thickBot="1" x14ac:dyDescent="0.35">
      <c r="A9" s="37" t="s">
        <v>288</v>
      </c>
      <c r="B9" s="6">
        <v>43</v>
      </c>
      <c r="C9" s="6">
        <v>40</v>
      </c>
      <c r="D9" s="6">
        <v>42</v>
      </c>
      <c r="E9" s="6">
        <f t="shared" si="0"/>
        <v>41.666666666666664</v>
      </c>
      <c r="F9" s="7">
        <f t="shared" ref="F8:F9" si="1">STDEVA(B9:D9)</f>
        <v>1.5275252316519465</v>
      </c>
    </row>
    <row r="10" spans="1:6" ht="15" thickBot="1" x14ac:dyDescent="0.35"/>
    <row r="11" spans="1:6" x14ac:dyDescent="0.3">
      <c r="A11" s="8" t="s">
        <v>290</v>
      </c>
      <c r="B11" s="9"/>
      <c r="C11" s="9"/>
      <c r="D11" s="9"/>
      <c r="E11" s="9"/>
      <c r="F11" s="10"/>
    </row>
    <row r="12" spans="1:6" x14ac:dyDescent="0.3">
      <c r="A12" s="2" t="s">
        <v>4</v>
      </c>
      <c r="B12" s="13" t="s">
        <v>5</v>
      </c>
      <c r="C12" s="13" t="s">
        <v>6</v>
      </c>
      <c r="D12" s="13" t="s">
        <v>7</v>
      </c>
      <c r="E12" s="13" t="s">
        <v>9</v>
      </c>
      <c r="F12" s="35" t="s">
        <v>8</v>
      </c>
    </row>
    <row r="13" spans="1:6" x14ac:dyDescent="0.3">
      <c r="A13" s="38" t="s">
        <v>293</v>
      </c>
      <c r="B13" s="3">
        <v>54.545454545454</v>
      </c>
      <c r="C13" s="3">
        <v>57.522935779816514</v>
      </c>
      <c r="D13" s="3">
        <v>58.818181818181799</v>
      </c>
      <c r="E13" s="3">
        <f>AVERAGE(B13:D13)</f>
        <v>56.962190714484109</v>
      </c>
      <c r="F13" s="4">
        <f>STDEVA(B13:D13)</f>
        <v>2.1908618984315216</v>
      </c>
    </row>
    <row r="14" spans="1:6" x14ac:dyDescent="0.3">
      <c r="A14" s="2"/>
      <c r="B14" s="3"/>
      <c r="C14" s="3"/>
      <c r="D14" s="3"/>
      <c r="E14" s="3"/>
      <c r="F14" s="4"/>
    </row>
    <row r="15" spans="1:6" x14ac:dyDescent="0.3">
      <c r="A15" s="38" t="s">
        <v>294</v>
      </c>
      <c r="B15" s="3">
        <v>58.454545454545503</v>
      </c>
      <c r="C15" s="3">
        <v>60.636363636363598</v>
      </c>
      <c r="D15" s="3">
        <v>57.363636363636402</v>
      </c>
      <c r="E15" s="3">
        <f t="shared" ref="E15:E23" si="2">AVERAGE(B15:D15)</f>
        <v>58.818181818181834</v>
      </c>
      <c r="F15" s="4">
        <f t="shared" ref="F15:F23" si="3">STDEVA(B15:D15)</f>
        <v>1.6663911618020804</v>
      </c>
    </row>
    <row r="16" spans="1:6" x14ac:dyDescent="0.3">
      <c r="A16" s="2"/>
      <c r="B16" s="3"/>
      <c r="C16" s="3"/>
      <c r="D16" s="3"/>
      <c r="E16" s="3"/>
      <c r="F16" s="4"/>
    </row>
    <row r="17" spans="1:11" x14ac:dyDescent="0.3">
      <c r="A17" s="38" t="s">
        <v>295</v>
      </c>
      <c r="B17" s="3">
        <v>52.636363636363598</v>
      </c>
      <c r="C17" s="3">
        <v>50.727272727272698</v>
      </c>
      <c r="D17" s="3">
        <v>53.272727272727302</v>
      </c>
      <c r="E17" s="3">
        <f t="shared" si="2"/>
        <v>52.212121212121197</v>
      </c>
      <c r="F17" s="4">
        <f t="shared" si="3"/>
        <v>1.3246965451148334</v>
      </c>
    </row>
    <row r="18" spans="1:11" x14ac:dyDescent="0.3">
      <c r="A18" s="2"/>
      <c r="B18" s="3"/>
      <c r="C18" s="3"/>
      <c r="D18" s="3"/>
      <c r="E18" s="3"/>
      <c r="F18" s="4"/>
    </row>
    <row r="19" spans="1:11" x14ac:dyDescent="0.3">
      <c r="A19" s="38" t="s">
        <v>296</v>
      </c>
      <c r="B19" s="3">
        <v>13.636363636363635</v>
      </c>
      <c r="C19" s="3">
        <v>12.363636363636362</v>
      </c>
      <c r="D19" s="3">
        <v>24.18181818181818</v>
      </c>
      <c r="E19" s="3">
        <f t="shared" si="2"/>
        <v>16.727272727272723</v>
      </c>
      <c r="F19" s="4">
        <f t="shared" si="3"/>
        <v>6.4871137363313753</v>
      </c>
    </row>
    <row r="20" spans="1:11" x14ac:dyDescent="0.3">
      <c r="A20" s="2"/>
      <c r="B20" s="3"/>
      <c r="C20" s="3"/>
      <c r="D20" s="3"/>
      <c r="E20" s="3"/>
      <c r="F20" s="4"/>
    </row>
    <row r="21" spans="1:11" x14ac:dyDescent="0.3">
      <c r="A21" s="38" t="s">
        <v>297</v>
      </c>
      <c r="B21" s="3">
        <v>36.72727272727272</v>
      </c>
      <c r="C21" s="3">
        <v>32.090909090909086</v>
      </c>
      <c r="D21" s="3">
        <v>35.090909090909086</v>
      </c>
      <c r="E21" s="3">
        <f t="shared" si="2"/>
        <v>34.636363636363633</v>
      </c>
      <c r="F21" s="4">
        <f t="shared" si="3"/>
        <v>2.3513667557050097</v>
      </c>
    </row>
    <row r="22" spans="1:11" x14ac:dyDescent="0.3">
      <c r="A22" s="2"/>
      <c r="B22" s="3"/>
      <c r="C22" s="3"/>
      <c r="D22" s="3"/>
      <c r="E22" s="3"/>
      <c r="F22" s="4"/>
    </row>
    <row r="23" spans="1:11" ht="15" thickBot="1" x14ac:dyDescent="0.35">
      <c r="A23" s="39" t="s">
        <v>298</v>
      </c>
      <c r="B23" s="6">
        <v>21.27272727272727</v>
      </c>
      <c r="C23" s="6">
        <v>15.727272727272727</v>
      </c>
      <c r="D23" s="6">
        <v>20.18181818181818</v>
      </c>
      <c r="E23" s="6">
        <f t="shared" si="2"/>
        <v>19.060606060606059</v>
      </c>
      <c r="F23" s="7">
        <f t="shared" si="3"/>
        <v>2.9378315122706202</v>
      </c>
    </row>
    <row r="24" spans="1:11" ht="15" thickBot="1" x14ac:dyDescent="0.35"/>
    <row r="25" spans="1:11" x14ac:dyDescent="0.3">
      <c r="A25" s="8" t="s">
        <v>291</v>
      </c>
      <c r="B25" s="9"/>
      <c r="C25" s="9"/>
      <c r="D25" s="9"/>
      <c r="E25" s="9"/>
      <c r="F25" s="10"/>
    </row>
    <row r="26" spans="1:11" x14ac:dyDescent="0.3">
      <c r="A26" s="2" t="s">
        <v>292</v>
      </c>
      <c r="B26" s="13" t="s">
        <v>5</v>
      </c>
      <c r="C26" s="13" t="s">
        <v>6</v>
      </c>
      <c r="D26" s="13" t="s">
        <v>7</v>
      </c>
      <c r="E26" s="13" t="s">
        <v>9</v>
      </c>
      <c r="F26" s="35" t="s">
        <v>8</v>
      </c>
    </row>
    <row r="27" spans="1:11" x14ac:dyDescent="0.3">
      <c r="A27" s="2" t="s">
        <v>2</v>
      </c>
      <c r="B27" s="3">
        <v>37.931034482758619</v>
      </c>
      <c r="C27" s="3">
        <v>51.351351351351347</v>
      </c>
      <c r="D27" s="3">
        <v>38.70967741935484</v>
      </c>
      <c r="E27" s="3">
        <v>42.664021084488269</v>
      </c>
      <c r="F27" s="4">
        <v>7.5335152206552722</v>
      </c>
    </row>
    <row r="28" spans="1:11" ht="15" thickBot="1" x14ac:dyDescent="0.35">
      <c r="A28" s="5" t="s">
        <v>287</v>
      </c>
      <c r="B28" s="6">
        <v>31.428571428571427</v>
      </c>
      <c r="C28" s="6">
        <v>26.865671641791046</v>
      </c>
      <c r="D28" s="6">
        <v>19.736842105263158</v>
      </c>
      <c r="E28" s="6">
        <v>26.010361725208544</v>
      </c>
      <c r="F28" s="7">
        <v>5.8926055300206457</v>
      </c>
    </row>
    <row r="29" spans="1:11" ht="15" thickBot="1" x14ac:dyDescent="0.35"/>
    <row r="30" spans="1:11" x14ac:dyDescent="0.3">
      <c r="A30" s="8" t="s">
        <v>299</v>
      </c>
      <c r="B30" s="9"/>
      <c r="C30" s="9"/>
      <c r="D30" s="9"/>
      <c r="E30" s="9"/>
      <c r="F30" s="9"/>
      <c r="G30" s="9"/>
      <c r="H30" s="9"/>
      <c r="I30" s="9"/>
      <c r="J30" s="9"/>
      <c r="K30" s="10"/>
    </row>
    <row r="31" spans="1:11" x14ac:dyDescent="0.3">
      <c r="A31" s="2" t="s">
        <v>300</v>
      </c>
      <c r="B31" s="13" t="s">
        <v>5</v>
      </c>
      <c r="C31" s="13" t="s">
        <v>6</v>
      </c>
      <c r="D31" s="13" t="s">
        <v>7</v>
      </c>
      <c r="E31" s="13" t="s">
        <v>11</v>
      </c>
      <c r="F31" s="13" t="s">
        <v>29</v>
      </c>
      <c r="G31" s="13" t="s">
        <v>30</v>
      </c>
      <c r="H31" s="13" t="s">
        <v>301</v>
      </c>
      <c r="I31" s="13" t="s">
        <v>302</v>
      </c>
      <c r="J31" s="16" t="s">
        <v>9</v>
      </c>
      <c r="K31" s="17" t="s">
        <v>8</v>
      </c>
    </row>
    <row r="32" spans="1:11" x14ac:dyDescent="0.3">
      <c r="A32" s="2" t="s">
        <v>2</v>
      </c>
      <c r="B32" s="3">
        <v>28.7</v>
      </c>
      <c r="C32" s="3">
        <v>39</v>
      </c>
      <c r="D32" s="3">
        <v>38.1</v>
      </c>
      <c r="E32" s="3">
        <v>48</v>
      </c>
      <c r="F32" s="3">
        <v>48.9</v>
      </c>
      <c r="G32" s="3" t="s">
        <v>303</v>
      </c>
      <c r="H32" s="3" t="s">
        <v>303</v>
      </c>
      <c r="I32" s="3" t="s">
        <v>303</v>
      </c>
      <c r="J32" s="3">
        <f>AVERAGE(B32:I32)</f>
        <v>40.540000000000006</v>
      </c>
      <c r="K32" s="4">
        <f>STDEV(B32:I32)</f>
        <v>8.2772580000867109</v>
      </c>
    </row>
    <row r="33" spans="1:14" ht="15" thickBot="1" x14ac:dyDescent="0.35">
      <c r="A33" s="5" t="s">
        <v>287</v>
      </c>
      <c r="B33" s="6">
        <v>27.9</v>
      </c>
      <c r="C33" s="6">
        <v>26.1</v>
      </c>
      <c r="D33" s="6">
        <v>25.3</v>
      </c>
      <c r="E33" s="6">
        <v>28.9</v>
      </c>
      <c r="F33" s="6">
        <v>28.1</v>
      </c>
      <c r="G33" s="6">
        <v>5.21</v>
      </c>
      <c r="H33" s="6">
        <v>3.12</v>
      </c>
      <c r="I33" s="6">
        <v>27.4</v>
      </c>
      <c r="J33" s="6">
        <f>AVERAGE(B33:I33)</f>
        <v>21.50375</v>
      </c>
      <c r="K33" s="7">
        <f>STDEV(B33:I33)</f>
        <v>10.776153484828036</v>
      </c>
    </row>
    <row r="34" spans="1:14" ht="15" thickBot="1" x14ac:dyDescent="0.35"/>
    <row r="35" spans="1:14" x14ac:dyDescent="0.3">
      <c r="A35" s="8" t="s">
        <v>304</v>
      </c>
      <c r="B35" s="9"/>
      <c r="C35" s="9"/>
      <c r="D35" s="9"/>
      <c r="E35" s="9"/>
      <c r="F35" s="10"/>
    </row>
    <row r="36" spans="1:14" x14ac:dyDescent="0.3">
      <c r="A36" s="18" t="s">
        <v>4</v>
      </c>
      <c r="B36" s="16" t="s">
        <v>5</v>
      </c>
      <c r="C36" s="16" t="s">
        <v>6</v>
      </c>
      <c r="D36" s="16" t="s">
        <v>7</v>
      </c>
      <c r="E36" s="16" t="s">
        <v>9</v>
      </c>
      <c r="F36" s="17" t="s">
        <v>8</v>
      </c>
      <c r="G36" s="30"/>
      <c r="H36" s="30"/>
      <c r="I36" s="30"/>
      <c r="J36" s="30"/>
    </row>
    <row r="37" spans="1:14" x14ac:dyDescent="0.3">
      <c r="A37" s="18" t="s">
        <v>2</v>
      </c>
      <c r="B37" s="14">
        <v>50.3</v>
      </c>
      <c r="C37" s="14">
        <v>46.9</v>
      </c>
      <c r="D37" s="14">
        <v>48.5</v>
      </c>
      <c r="E37" s="42">
        <f>AVERAGE(B37:D37)</f>
        <v>48.566666666666663</v>
      </c>
      <c r="F37" s="32">
        <f>STDEVA(B37:D37)</f>
        <v>1.7009801096230757</v>
      </c>
      <c r="G37" s="30"/>
      <c r="H37" s="30"/>
      <c r="I37" s="3"/>
      <c r="J37" s="3"/>
      <c r="K37" s="3"/>
      <c r="L37" s="3"/>
      <c r="M37" s="3"/>
      <c r="N37" s="14"/>
    </row>
    <row r="38" spans="1:14" x14ac:dyDescent="0.3">
      <c r="A38" s="18" t="s">
        <v>366</v>
      </c>
      <c r="B38" s="14">
        <v>70.2</v>
      </c>
      <c r="C38" s="14">
        <v>66</v>
      </c>
      <c r="D38" s="14">
        <v>69.7</v>
      </c>
      <c r="E38" s="42">
        <f t="shared" ref="E38:E46" si="4">AVERAGE(B38:D38)</f>
        <v>68.633333333333326</v>
      </c>
      <c r="F38" s="32">
        <f t="shared" ref="F38:F46" si="5">STDEVA(B38:D38)</f>
        <v>2.2941955743426368</v>
      </c>
      <c r="G38" s="30"/>
      <c r="H38" s="30"/>
      <c r="I38" s="34"/>
    </row>
    <row r="39" spans="1:14" x14ac:dyDescent="0.3">
      <c r="A39" s="18" t="s">
        <v>368</v>
      </c>
      <c r="B39" s="14">
        <v>48.2</v>
      </c>
      <c r="C39" s="14">
        <v>45.3</v>
      </c>
      <c r="D39" s="14">
        <v>48.02</v>
      </c>
      <c r="E39" s="42">
        <f t="shared" si="4"/>
        <v>47.173333333333339</v>
      </c>
      <c r="F39" s="32">
        <f t="shared" si="5"/>
        <v>1.6248487109061398</v>
      </c>
      <c r="G39" s="30"/>
      <c r="H39" s="30"/>
      <c r="I39" s="34"/>
    </row>
    <row r="40" spans="1:14" x14ac:dyDescent="0.3">
      <c r="A40" s="18" t="s">
        <v>369</v>
      </c>
      <c r="B40" s="14">
        <v>50.5</v>
      </c>
      <c r="C40" s="14">
        <v>38.299999999999997</v>
      </c>
      <c r="D40" s="14">
        <v>46.7</v>
      </c>
      <c r="E40" s="42">
        <f t="shared" si="4"/>
        <v>45.166666666666664</v>
      </c>
      <c r="F40" s="32">
        <f t="shared" si="5"/>
        <v>6.2428625912584215</v>
      </c>
      <c r="G40" s="30"/>
      <c r="H40" s="30"/>
      <c r="I40" s="34"/>
    </row>
    <row r="41" spans="1:14" x14ac:dyDescent="0.3">
      <c r="A41" s="40" t="s">
        <v>318</v>
      </c>
      <c r="B41" s="14">
        <v>20.059999999999999</v>
      </c>
      <c r="C41" s="14">
        <v>22.8</v>
      </c>
      <c r="D41" s="14">
        <v>25.5</v>
      </c>
      <c r="E41" s="42">
        <f t="shared" si="4"/>
        <v>22.786666666666665</v>
      </c>
      <c r="F41" s="32">
        <f t="shared" si="5"/>
        <v>2.720024509693495</v>
      </c>
      <c r="G41" s="30"/>
      <c r="H41" s="30"/>
      <c r="I41" s="34"/>
    </row>
    <row r="42" spans="1:14" x14ac:dyDescent="0.3">
      <c r="A42" s="40" t="s">
        <v>317</v>
      </c>
      <c r="B42" s="14">
        <v>19.2</v>
      </c>
      <c r="C42" s="14">
        <v>23.9</v>
      </c>
      <c r="D42" s="14">
        <v>19.2</v>
      </c>
      <c r="E42" s="42">
        <f t="shared" si="4"/>
        <v>20.766666666666666</v>
      </c>
      <c r="F42" s="32">
        <f t="shared" si="5"/>
        <v>2.7135462651912432</v>
      </c>
      <c r="G42" s="30"/>
      <c r="H42" s="30"/>
      <c r="I42" s="34"/>
    </row>
    <row r="43" spans="1:14" x14ac:dyDescent="0.3">
      <c r="A43" s="40" t="s">
        <v>305</v>
      </c>
      <c r="B43" s="14">
        <v>19.2</v>
      </c>
      <c r="C43" s="14">
        <v>13</v>
      </c>
      <c r="D43" s="14">
        <v>24.2</v>
      </c>
      <c r="E43" s="42">
        <f t="shared" si="4"/>
        <v>18.8</v>
      </c>
      <c r="F43" s="32">
        <f t="shared" si="5"/>
        <v>5.6107040556422065</v>
      </c>
      <c r="G43" s="30"/>
      <c r="H43" s="30"/>
      <c r="I43" s="34"/>
    </row>
    <row r="44" spans="1:14" x14ac:dyDescent="0.3">
      <c r="A44" s="40" t="s">
        <v>370</v>
      </c>
      <c r="B44" s="14">
        <v>53.7</v>
      </c>
      <c r="C44" s="14">
        <v>48</v>
      </c>
      <c r="D44" s="14">
        <v>58</v>
      </c>
      <c r="E44" s="42">
        <f t="shared" si="4"/>
        <v>53.233333333333327</v>
      </c>
      <c r="F44" s="32">
        <f t="shared" si="5"/>
        <v>5.0163067423487302</v>
      </c>
      <c r="G44" s="30"/>
      <c r="H44" s="30"/>
      <c r="I44" s="34"/>
    </row>
    <row r="45" spans="1:14" x14ac:dyDescent="0.3">
      <c r="A45" s="40" t="s">
        <v>371</v>
      </c>
      <c r="B45" s="14">
        <v>50.1</v>
      </c>
      <c r="C45" s="14">
        <v>47.3</v>
      </c>
      <c r="D45" s="14">
        <v>52.7</v>
      </c>
      <c r="E45" s="42">
        <f t="shared" si="4"/>
        <v>50.033333333333339</v>
      </c>
      <c r="F45" s="32">
        <f t="shared" si="5"/>
        <v>2.7006172134038819</v>
      </c>
      <c r="G45" s="30"/>
      <c r="H45" s="30"/>
      <c r="I45" s="34"/>
    </row>
    <row r="46" spans="1:14" ht="15" thickBot="1" x14ac:dyDescent="0.35">
      <c r="A46" s="41" t="s">
        <v>372</v>
      </c>
      <c r="B46" s="15">
        <v>45.6</v>
      </c>
      <c r="C46" s="15">
        <v>49.8</v>
      </c>
      <c r="D46" s="15">
        <v>53.4</v>
      </c>
      <c r="E46" s="43">
        <f t="shared" si="4"/>
        <v>49.6</v>
      </c>
      <c r="F46" s="33">
        <f t="shared" si="5"/>
        <v>3.9038442591886255</v>
      </c>
      <c r="G46" s="30"/>
      <c r="H46" s="30"/>
      <c r="I46" s="3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04697-0B2A-42A4-A2B2-27E26BA0EDF4}">
  <dimension ref="A2:G31"/>
  <sheetViews>
    <sheetView workbookViewId="0">
      <selection activeCell="B9" sqref="B9"/>
    </sheetView>
  </sheetViews>
  <sheetFormatPr baseColWidth="10" defaultRowHeight="14.4" x14ac:dyDescent="0.3"/>
  <sheetData>
    <row r="2" spans="1:7" ht="15" thickBot="1" x14ac:dyDescent="0.35"/>
    <row r="3" spans="1:7" x14ac:dyDescent="0.3">
      <c r="A3" s="8" t="s">
        <v>367</v>
      </c>
      <c r="B3" s="54" t="s">
        <v>364</v>
      </c>
      <c r="C3" s="54"/>
      <c r="D3" s="54"/>
      <c r="E3" s="54"/>
      <c r="F3" s="54"/>
      <c r="G3" s="55"/>
    </row>
    <row r="4" spans="1:7" x14ac:dyDescent="0.3">
      <c r="A4" s="2"/>
      <c r="B4" s="3" t="s">
        <v>356</v>
      </c>
      <c r="C4" s="3" t="s">
        <v>5</v>
      </c>
      <c r="D4" s="3" t="s">
        <v>6</v>
      </c>
      <c r="E4" s="3" t="s">
        <v>7</v>
      </c>
      <c r="F4" s="3" t="s">
        <v>9</v>
      </c>
      <c r="G4" s="4" t="s">
        <v>8</v>
      </c>
    </row>
    <row r="5" spans="1:7" x14ac:dyDescent="0.3">
      <c r="A5" s="52" t="s">
        <v>363</v>
      </c>
      <c r="B5" s="3" t="s">
        <v>357</v>
      </c>
      <c r="C5" s="3">
        <v>-0.29974728565203956</v>
      </c>
      <c r="D5" s="3">
        <v>-0.30328761426574635</v>
      </c>
      <c r="E5" s="3">
        <v>-0.35339366175701725</v>
      </c>
      <c r="F5" s="3">
        <v>-0.31880952055826772</v>
      </c>
      <c r="G5" s="4">
        <v>3.0003009824258318E-2</v>
      </c>
    </row>
    <row r="6" spans="1:7" x14ac:dyDescent="0.3">
      <c r="A6" s="52"/>
      <c r="B6" s="3" t="s">
        <v>358</v>
      </c>
      <c r="C6" s="3">
        <v>1.6434966959420212E-2</v>
      </c>
      <c r="D6" s="3">
        <v>3.4768957475671165E-2</v>
      </c>
      <c r="E6" s="3">
        <v>4.0166015843072613E-3</v>
      </c>
      <c r="F6" s="3">
        <v>1.8406842006466213E-2</v>
      </c>
      <c r="G6" s="4">
        <v>1.5470716422265256E-2</v>
      </c>
    </row>
    <row r="7" spans="1:7" x14ac:dyDescent="0.3">
      <c r="A7" s="52"/>
      <c r="B7" s="3" t="s">
        <v>359</v>
      </c>
      <c r="C7" s="3">
        <v>0.32830221734521242</v>
      </c>
      <c r="D7" s="3">
        <v>0.27332167579512318</v>
      </c>
      <c r="E7" s="3">
        <v>0.27123734152878304</v>
      </c>
      <c r="F7" s="3">
        <v>0.29095374488970621</v>
      </c>
      <c r="G7" s="4">
        <v>3.2361511219398259E-2</v>
      </c>
    </row>
    <row r="8" spans="1:7" x14ac:dyDescent="0.3">
      <c r="A8" s="2"/>
      <c r="B8" s="3"/>
      <c r="C8" s="3"/>
      <c r="D8" s="3"/>
      <c r="E8" s="3"/>
      <c r="F8" s="3"/>
      <c r="G8" s="4"/>
    </row>
    <row r="9" spans="1:7" x14ac:dyDescent="0.3">
      <c r="A9" s="2"/>
      <c r="B9" s="3" t="s">
        <v>360</v>
      </c>
      <c r="C9" s="3" t="s">
        <v>5</v>
      </c>
      <c r="D9" s="3" t="s">
        <v>6</v>
      </c>
      <c r="E9" s="3" t="s">
        <v>7</v>
      </c>
      <c r="F9" s="3" t="s">
        <v>9</v>
      </c>
      <c r="G9" s="4" t="s">
        <v>8</v>
      </c>
    </row>
    <row r="10" spans="1:7" x14ac:dyDescent="0.3">
      <c r="A10" s="52" t="s">
        <v>363</v>
      </c>
      <c r="B10" s="3" t="s">
        <v>357</v>
      </c>
      <c r="C10" s="3">
        <v>-0.33780794692990457</v>
      </c>
      <c r="D10" s="3">
        <v>-0.29036005700378759</v>
      </c>
      <c r="E10" s="3">
        <v>-0.31464212266753255</v>
      </c>
      <c r="F10" s="3">
        <v>-0.31427004220040822</v>
      </c>
      <c r="G10" s="4">
        <v>2.3726133218789358E-2</v>
      </c>
    </row>
    <row r="11" spans="1:7" x14ac:dyDescent="0.3">
      <c r="A11" s="52"/>
      <c r="B11" s="3" t="s">
        <v>358</v>
      </c>
      <c r="C11" s="3">
        <v>-8.5180505627247757E-3</v>
      </c>
      <c r="D11" s="3">
        <v>-1.8744189360902337E-2</v>
      </c>
      <c r="E11" s="3">
        <v>-7.4593405827679676E-3</v>
      </c>
      <c r="F11" s="3">
        <v>-1.1573860168798361E-2</v>
      </c>
      <c r="G11" s="4">
        <v>6.2322092589842393E-3</v>
      </c>
    </row>
    <row r="12" spans="1:7" x14ac:dyDescent="0.3">
      <c r="A12" s="52"/>
      <c r="B12" s="3" t="s">
        <v>359</v>
      </c>
      <c r="C12" s="3">
        <v>0.27570790217500318</v>
      </c>
      <c r="D12" s="3">
        <v>0.37930876169269323</v>
      </c>
      <c r="E12" s="3">
        <v>0.30571511152181624</v>
      </c>
      <c r="F12" s="3">
        <v>0.32024392512983751</v>
      </c>
      <c r="G12" s="4">
        <v>5.3306653823359855E-2</v>
      </c>
    </row>
    <row r="13" spans="1:7" x14ac:dyDescent="0.3">
      <c r="A13" s="2"/>
      <c r="B13" s="3"/>
      <c r="C13" s="3"/>
      <c r="D13" s="3"/>
      <c r="E13" s="3"/>
      <c r="F13" s="3"/>
      <c r="G13" s="4"/>
    </row>
    <row r="14" spans="1:7" x14ac:dyDescent="0.3">
      <c r="A14" s="52" t="s">
        <v>363</v>
      </c>
      <c r="B14" s="3" t="s">
        <v>361</v>
      </c>
      <c r="C14" s="3" t="s">
        <v>5</v>
      </c>
      <c r="D14" s="3" t="s">
        <v>6</v>
      </c>
      <c r="E14" s="3" t="s">
        <v>7</v>
      </c>
      <c r="F14" s="3" t="s">
        <v>9</v>
      </c>
      <c r="G14" s="4" t="s">
        <v>8</v>
      </c>
    </row>
    <row r="15" spans="1:7" x14ac:dyDescent="0.3">
      <c r="A15" s="52"/>
      <c r="B15" s="3" t="s">
        <v>357</v>
      </c>
      <c r="C15" s="3">
        <v>-0.30312976213979892</v>
      </c>
      <c r="D15" s="3">
        <v>-0.34924496437022023</v>
      </c>
      <c r="E15" s="3">
        <v>-0.28059472329100887</v>
      </c>
      <c r="F15" s="3">
        <v>-0.31098981660034269</v>
      </c>
      <c r="G15" s="4">
        <v>3.4993560009671708E-2</v>
      </c>
    </row>
    <row r="16" spans="1:7" x14ac:dyDescent="0.3">
      <c r="A16" s="52"/>
      <c r="B16" s="3" t="s">
        <v>362</v>
      </c>
      <c r="C16" s="3">
        <v>0.51159021227770296</v>
      </c>
      <c r="D16" s="3">
        <v>0.47181450381728601</v>
      </c>
      <c r="E16" s="3">
        <v>0.57784811892593746</v>
      </c>
      <c r="F16" s="3">
        <v>0.5204176116736422</v>
      </c>
      <c r="G16" s="4">
        <v>5.3565139020859263E-2</v>
      </c>
    </row>
    <row r="17" spans="1:7" x14ac:dyDescent="0.3">
      <c r="A17" s="2"/>
      <c r="B17" s="3"/>
      <c r="C17" s="3"/>
      <c r="D17" s="3"/>
      <c r="E17" s="3"/>
      <c r="F17" s="3"/>
      <c r="G17" s="4"/>
    </row>
    <row r="18" spans="1:7" x14ac:dyDescent="0.3">
      <c r="A18" s="2"/>
      <c r="B18" s="51" t="s">
        <v>326</v>
      </c>
      <c r="C18" s="51"/>
      <c r="D18" s="51"/>
      <c r="E18" s="51"/>
      <c r="F18" s="51"/>
      <c r="G18" s="56"/>
    </row>
    <row r="19" spans="1:7" x14ac:dyDescent="0.3">
      <c r="A19" s="2"/>
      <c r="B19" s="3" t="s">
        <v>356</v>
      </c>
      <c r="C19" s="3" t="s">
        <v>5</v>
      </c>
      <c r="D19" s="3" t="s">
        <v>6</v>
      </c>
      <c r="E19" s="3" t="s">
        <v>7</v>
      </c>
      <c r="F19" s="3" t="s">
        <v>9</v>
      </c>
      <c r="G19" s="4" t="s">
        <v>8</v>
      </c>
    </row>
    <row r="20" spans="1:7" x14ac:dyDescent="0.3">
      <c r="A20" s="52" t="s">
        <v>364</v>
      </c>
      <c r="B20" s="3">
        <v>-0.31880952055826772</v>
      </c>
      <c r="C20" s="3">
        <v>0</v>
      </c>
      <c r="D20" s="3">
        <v>0</v>
      </c>
      <c r="E20" s="3">
        <v>0</v>
      </c>
      <c r="F20" s="3">
        <v>0</v>
      </c>
      <c r="G20" s="4">
        <v>0</v>
      </c>
    </row>
    <row r="21" spans="1:7" x14ac:dyDescent="0.3">
      <c r="A21" s="52"/>
      <c r="B21" s="3">
        <v>1.8406842006466213E-2</v>
      </c>
      <c r="C21" s="3">
        <v>4.0301999999999998E-2</v>
      </c>
      <c r="D21" s="3" t="s">
        <v>365</v>
      </c>
      <c r="E21" s="3">
        <v>3.5264999999999998E-2</v>
      </c>
      <c r="F21" s="3">
        <v>3.7783499999999998E-2</v>
      </c>
      <c r="G21" s="4">
        <v>2.1959215218217615E-2</v>
      </c>
    </row>
    <row r="22" spans="1:7" x14ac:dyDescent="0.3">
      <c r="A22" s="52"/>
      <c r="B22" s="3">
        <v>0.29095374488970621</v>
      </c>
      <c r="C22" s="3">
        <v>0.18803300000000001</v>
      </c>
      <c r="D22" s="3">
        <v>0.16652900000000001</v>
      </c>
      <c r="E22" s="3">
        <v>0.17083100000000001</v>
      </c>
      <c r="F22" s="3">
        <v>0.16868</v>
      </c>
      <c r="G22" s="4">
        <v>1.1378620478775093E-2</v>
      </c>
    </row>
    <row r="23" spans="1:7" x14ac:dyDescent="0.3">
      <c r="A23" s="2"/>
      <c r="B23" s="3"/>
      <c r="C23" s="3"/>
      <c r="D23" s="3"/>
      <c r="E23" s="3"/>
      <c r="F23" s="3"/>
      <c r="G23" s="4"/>
    </row>
    <row r="24" spans="1:7" x14ac:dyDescent="0.3">
      <c r="A24" s="2"/>
      <c r="B24" s="3" t="s">
        <v>360</v>
      </c>
      <c r="C24" s="3" t="s">
        <v>5</v>
      </c>
      <c r="D24" s="3" t="s">
        <v>6</v>
      </c>
      <c r="E24" s="3" t="s">
        <v>7</v>
      </c>
      <c r="F24" s="3" t="s">
        <v>9</v>
      </c>
      <c r="G24" s="4" t="s">
        <v>8</v>
      </c>
    </row>
    <row r="25" spans="1:7" x14ac:dyDescent="0.3">
      <c r="A25" s="52" t="s">
        <v>364</v>
      </c>
      <c r="B25" s="3">
        <v>-0.31427004220040822</v>
      </c>
      <c r="C25" s="3">
        <v>0</v>
      </c>
      <c r="D25" s="3">
        <v>0</v>
      </c>
      <c r="E25" s="3">
        <v>0</v>
      </c>
      <c r="F25" s="3">
        <v>0</v>
      </c>
      <c r="G25" s="4">
        <v>0</v>
      </c>
    </row>
    <row r="26" spans="1:7" x14ac:dyDescent="0.3">
      <c r="A26" s="52"/>
      <c r="B26" s="3">
        <v>-1.1573860168798361E-2</v>
      </c>
      <c r="C26" s="3">
        <v>2.9302000000000002E-2</v>
      </c>
      <c r="D26" s="3">
        <v>5.1205000000000001E-2</v>
      </c>
      <c r="E26" s="3">
        <v>3.2008000000000002E-2</v>
      </c>
      <c r="F26" s="3">
        <v>3.7505000000000004E-2</v>
      </c>
      <c r="G26" s="4">
        <v>1.1941445013062711E-2</v>
      </c>
    </row>
    <row r="27" spans="1:7" x14ac:dyDescent="0.3">
      <c r="A27" s="52"/>
      <c r="B27" s="3">
        <v>0.32024392512983751</v>
      </c>
      <c r="C27" s="3">
        <v>0.15065500000000001</v>
      </c>
      <c r="D27" s="3">
        <v>0.19065599999999999</v>
      </c>
      <c r="E27" s="3">
        <v>0.177038</v>
      </c>
      <c r="F27" s="3">
        <v>0.17065550000000002</v>
      </c>
      <c r="G27" s="4">
        <v>2.0337127845396451E-2</v>
      </c>
    </row>
    <row r="28" spans="1:7" x14ac:dyDescent="0.3">
      <c r="A28" s="2"/>
      <c r="B28" s="3"/>
      <c r="C28" s="3"/>
      <c r="D28" s="3"/>
      <c r="E28" s="3"/>
      <c r="F28" s="3"/>
      <c r="G28" s="4"/>
    </row>
    <row r="29" spans="1:7" x14ac:dyDescent="0.3">
      <c r="A29" s="52" t="s">
        <v>364</v>
      </c>
      <c r="B29" s="3" t="s">
        <v>361</v>
      </c>
      <c r="C29" s="3" t="s">
        <v>5</v>
      </c>
      <c r="D29" s="3" t="s">
        <v>6</v>
      </c>
      <c r="E29" s="3" t="s">
        <v>7</v>
      </c>
      <c r="F29" s="3" t="s">
        <v>9</v>
      </c>
      <c r="G29" s="4" t="s">
        <v>8</v>
      </c>
    </row>
    <row r="30" spans="1:7" x14ac:dyDescent="0.3">
      <c r="A30" s="52"/>
      <c r="B30" s="3">
        <v>-0.31098981660034269</v>
      </c>
      <c r="C30" s="3">
        <v>0</v>
      </c>
      <c r="D30" s="3">
        <v>0</v>
      </c>
      <c r="E30" s="3">
        <v>0</v>
      </c>
      <c r="F30" s="3">
        <v>0</v>
      </c>
      <c r="G30" s="4">
        <v>0</v>
      </c>
    </row>
    <row r="31" spans="1:7" ht="15" thickBot="1" x14ac:dyDescent="0.35">
      <c r="A31" s="53"/>
      <c r="B31" s="6">
        <v>0.5204176116736422</v>
      </c>
      <c r="C31" s="6">
        <v>0.230076</v>
      </c>
      <c r="D31" s="6">
        <v>0.200937</v>
      </c>
      <c r="E31" s="6">
        <v>0.240921</v>
      </c>
      <c r="F31" s="6">
        <v>0.22397800000000001</v>
      </c>
      <c r="G31" s="7">
        <v>2.0677748112403339E-2</v>
      </c>
    </row>
  </sheetData>
  <mergeCells count="8">
    <mergeCell ref="B3:G3"/>
    <mergeCell ref="B18:G18"/>
    <mergeCell ref="A20:A22"/>
    <mergeCell ref="A25:A27"/>
    <mergeCell ref="A29:A31"/>
    <mergeCell ref="A5:A7"/>
    <mergeCell ref="A10:A12"/>
    <mergeCell ref="A14:A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FC5E8-0CBA-4213-804C-AB5A8F0AE5D2}">
  <dimension ref="A1:F5"/>
  <sheetViews>
    <sheetView topLeftCell="B1" workbookViewId="0">
      <selection activeCell="B11" sqref="B11"/>
    </sheetView>
  </sheetViews>
  <sheetFormatPr baseColWidth="10" defaultRowHeight="14.4" x14ac:dyDescent="0.3"/>
  <sheetData>
    <row r="1" spans="1:6" ht="15" thickBot="1" x14ac:dyDescent="0.35"/>
    <row r="2" spans="1:6" x14ac:dyDescent="0.3">
      <c r="A2" s="8" t="s">
        <v>308</v>
      </c>
      <c r="B2" s="9"/>
      <c r="C2" s="9"/>
      <c r="D2" s="9"/>
      <c r="E2" s="9"/>
      <c r="F2" s="10"/>
    </row>
    <row r="3" spans="1:6" x14ac:dyDescent="0.3">
      <c r="A3" s="2" t="s">
        <v>4</v>
      </c>
      <c r="B3" s="3" t="s">
        <v>5</v>
      </c>
      <c r="C3" s="3" t="s">
        <v>6</v>
      </c>
      <c r="D3" s="3" t="s">
        <v>7</v>
      </c>
      <c r="E3" s="3" t="s">
        <v>9</v>
      </c>
      <c r="F3" s="4" t="s">
        <v>8</v>
      </c>
    </row>
    <row r="4" spans="1:6" x14ac:dyDescent="0.3">
      <c r="A4" s="2" t="s">
        <v>309</v>
      </c>
      <c r="B4" s="3">
        <v>52.7</v>
      </c>
      <c r="C4" s="3">
        <v>50.3</v>
      </c>
      <c r="D4" s="3">
        <v>52.6</v>
      </c>
      <c r="E4" s="3">
        <f>AVERAGE(B4:D4)</f>
        <v>51.866666666666667</v>
      </c>
      <c r="F4" s="4">
        <f>STDEVA(B4:D4)</f>
        <v>1.3576941236277562</v>
      </c>
    </row>
    <row r="5" spans="1:6" ht="15" thickBot="1" x14ac:dyDescent="0.35">
      <c r="A5" s="5" t="s">
        <v>310</v>
      </c>
      <c r="B5" s="6">
        <v>53.3</v>
      </c>
      <c r="C5" s="6">
        <v>53.9</v>
      </c>
      <c r="D5" s="6">
        <v>52.5</v>
      </c>
      <c r="E5" s="6">
        <f>AVERAGE(B5:D5)</f>
        <v>53.233333333333327</v>
      </c>
      <c r="F5" s="7">
        <f>STDEVA(B5:D5)</f>
        <v>0.7023769168568484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37E17-DD56-4FF5-9DBF-1421A76F9E35}">
  <dimension ref="B2:G7"/>
  <sheetViews>
    <sheetView workbookViewId="0">
      <selection activeCell="H24" sqref="H24"/>
    </sheetView>
  </sheetViews>
  <sheetFormatPr baseColWidth="10" defaultRowHeight="14.4" x14ac:dyDescent="0.3"/>
  <sheetData>
    <row r="2" spans="2:7" ht="15" thickBot="1" x14ac:dyDescent="0.35"/>
    <row r="3" spans="2:7" x14ac:dyDescent="0.3">
      <c r="B3" s="8" t="s">
        <v>338</v>
      </c>
      <c r="C3" s="9"/>
      <c r="D3" s="9"/>
      <c r="E3" s="9"/>
      <c r="F3" s="9"/>
      <c r="G3" s="10"/>
    </row>
    <row r="4" spans="2:7" x14ac:dyDescent="0.3">
      <c r="B4" s="2" t="s">
        <v>336</v>
      </c>
      <c r="C4" s="3" t="s">
        <v>5</v>
      </c>
      <c r="D4" s="3" t="s">
        <v>6</v>
      </c>
      <c r="E4" s="3" t="s">
        <v>7</v>
      </c>
      <c r="F4" s="3" t="s">
        <v>9</v>
      </c>
      <c r="G4" s="4" t="s">
        <v>8</v>
      </c>
    </row>
    <row r="5" spans="2:7" x14ac:dyDescent="0.3">
      <c r="B5" s="2" t="s">
        <v>337</v>
      </c>
      <c r="C5" s="3">
        <v>48.3</v>
      </c>
      <c r="D5" s="3">
        <v>50</v>
      </c>
      <c r="E5" s="3">
        <v>49.2</v>
      </c>
      <c r="F5" s="3">
        <v>49.2</v>
      </c>
      <c r="G5" s="4">
        <f>STDEVA(C5:E5)</f>
        <v>0.85049005481153983</v>
      </c>
    </row>
    <row r="6" spans="2:7" x14ac:dyDescent="0.3">
      <c r="B6" s="2" t="s">
        <v>3</v>
      </c>
      <c r="C6" s="3">
        <v>2.2000000000000028</v>
      </c>
      <c r="D6" s="3">
        <v>0.5</v>
      </c>
      <c r="E6" s="3">
        <v>5.7999999999999972</v>
      </c>
      <c r="F6" s="3">
        <v>2.8333333333333335</v>
      </c>
      <c r="G6" s="4">
        <v>2.7061657993059702</v>
      </c>
    </row>
    <row r="7" spans="2:7" ht="15" thickBot="1" x14ac:dyDescent="0.35">
      <c r="B7" s="5" t="s">
        <v>46</v>
      </c>
      <c r="C7" s="6">
        <v>37.4</v>
      </c>
      <c r="D7" s="6">
        <v>38.200000000000003</v>
      </c>
      <c r="E7" s="6">
        <v>38.200000000000003</v>
      </c>
      <c r="F7" s="6">
        <v>37.9</v>
      </c>
      <c r="G7" s="7">
        <f>STDEVA(C7:E7)</f>
        <v>0.461880215351703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Fig.1</vt:lpstr>
      <vt:lpstr>Fig. 2</vt:lpstr>
      <vt:lpstr>Fig. 4</vt:lpstr>
      <vt:lpstr>Fig. 5</vt:lpstr>
      <vt:lpstr>Fig. 6</vt:lpstr>
      <vt:lpstr>Fig. 7</vt:lpstr>
      <vt:lpstr>Fig.S1</vt:lpstr>
      <vt:lpstr>Fig. S2</vt:lpstr>
      <vt:lpstr>Fig. S3</vt:lpstr>
      <vt:lpstr>Fig. S4</vt:lpstr>
      <vt:lpstr>Fig. S6</vt:lpstr>
      <vt:lpstr>Fig. S7</vt:lpstr>
      <vt:lpstr>Fig. S8</vt:lpstr>
      <vt:lpstr>Fig. S9</vt:lpstr>
      <vt:lpstr>Fig. S11</vt:lpstr>
      <vt:lpstr>Fig. S12</vt:lpstr>
      <vt:lpstr>Fig. S14</vt:lpstr>
      <vt:lpstr>Fig. S16</vt:lpstr>
      <vt:lpstr>Fig. S17</vt:lpstr>
      <vt:lpstr>Fig.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ersonnic</dc:creator>
  <cp:lastModifiedBy>Nicolas Personnic</cp:lastModifiedBy>
  <dcterms:created xsi:type="dcterms:W3CDTF">2019-08-22T17:51:45Z</dcterms:created>
  <dcterms:modified xsi:type="dcterms:W3CDTF">2019-10-04T10:14:06Z</dcterms:modified>
</cp:coreProperties>
</file>